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All_intergenic" sheetId="1" state="visible" r:id="rId2"/>
    <sheet name="Convergent" sheetId="2" state="visible" r:id="rId3"/>
    <sheet name="Nonmutators intergenic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5" uniqueCount="125">
  <si>
    <t xml:space="preserve">A_IA_all_phy.paths.all</t>
  </si>
  <si>
    <t xml:space="preserve">A_IA_all_phy.paths.no_parallelism</t>
  </si>
  <si>
    <t xml:space="preserve">B1_IA_all_phy.paths.all</t>
  </si>
  <si>
    <t xml:space="preserve">B1_IA_all_phy.paths.no_parallelism</t>
  </si>
  <si>
    <t xml:space="preserve">B2_IA_all_phy.paths.all</t>
  </si>
  <si>
    <t xml:space="preserve">B2_IA_all_phy.paths.no_parallelism</t>
  </si>
  <si>
    <t xml:space="preserve">E_IA_all_phy.paths.all</t>
  </si>
  <si>
    <t xml:space="preserve">E_IA_all_phy.paths.no_parallelism</t>
  </si>
  <si>
    <t xml:space="preserve">One letter context</t>
  </si>
  <si>
    <t xml:space="preserve">Ts</t>
  </si>
  <si>
    <t xml:space="preserve">Tv</t>
  </si>
  <si>
    <t xml:space="preserve">Ts/Tv</t>
  </si>
  <si>
    <t xml:space="preserve">A[C&gt;A]A</t>
  </si>
  <si>
    <t xml:space="preserve">A</t>
  </si>
  <si>
    <t xml:space="preserve">A[C&gt;A]C</t>
  </si>
  <si>
    <t xml:space="preserve">B1</t>
  </si>
  <si>
    <t xml:space="preserve">A[C&gt;A]G</t>
  </si>
  <si>
    <t xml:space="preserve">B2</t>
  </si>
  <si>
    <t xml:space="preserve">A[C&gt;A]T</t>
  </si>
  <si>
    <t xml:space="preserve">E</t>
  </si>
  <si>
    <t xml:space="preserve">C[C&gt;A]A</t>
  </si>
  <si>
    <t xml:space="preserve">C[C&gt;A]C</t>
  </si>
  <si>
    <t xml:space="preserve">C[C&gt;A]G</t>
  </si>
  <si>
    <t xml:space="preserve">C[C&gt;A]T</t>
  </si>
  <si>
    <t xml:space="preserve">G[C&gt;A]A</t>
  </si>
  <si>
    <t xml:space="preserve">G[C&gt;A]C</t>
  </si>
  <si>
    <t xml:space="preserve">G[C&gt;A]G</t>
  </si>
  <si>
    <t xml:space="preserve">G[C&gt;A]T</t>
  </si>
  <si>
    <t xml:space="preserve">T[C&gt;A]A</t>
  </si>
  <si>
    <t xml:space="preserve">T[C&gt;A]C</t>
  </si>
  <si>
    <t xml:space="preserve">T[C&gt;A]G</t>
  </si>
  <si>
    <t xml:space="preserve">T[C&gt;A]T</t>
  </si>
  <si>
    <t xml:space="preserve">A[C&gt;G]A</t>
  </si>
  <si>
    <t xml:space="preserve">A[C&gt;G]C</t>
  </si>
  <si>
    <t xml:space="preserve">A[C&gt;G]G</t>
  </si>
  <si>
    <t xml:space="preserve">A[C&gt;G]T</t>
  </si>
  <si>
    <t xml:space="preserve">C[C&gt;G]A</t>
  </si>
  <si>
    <t xml:space="preserve">C[C&gt;G]C</t>
  </si>
  <si>
    <t xml:space="preserve">C[C&gt;G]G</t>
  </si>
  <si>
    <t xml:space="preserve">C[C&gt;G]T</t>
  </si>
  <si>
    <t xml:space="preserve">G[C&gt;G]A</t>
  </si>
  <si>
    <t xml:space="preserve">G[C&gt;G]C</t>
  </si>
  <si>
    <t xml:space="preserve">G[C&gt;G]G</t>
  </si>
  <si>
    <t xml:space="preserve">G[C&gt;G]T</t>
  </si>
  <si>
    <t xml:space="preserve">T[C&gt;G]A</t>
  </si>
  <si>
    <t xml:space="preserve">T[C&gt;G]C</t>
  </si>
  <si>
    <t xml:space="preserve">T[C&gt;G]G</t>
  </si>
  <si>
    <t xml:space="preserve">T[C&gt;G]T</t>
  </si>
  <si>
    <t xml:space="preserve">A[C&gt;T]A</t>
  </si>
  <si>
    <t xml:space="preserve">A[C&gt;T]C</t>
  </si>
  <si>
    <t xml:space="preserve">A[C&gt;T]G</t>
  </si>
  <si>
    <t xml:space="preserve">A[C&gt;T]T</t>
  </si>
  <si>
    <t xml:space="preserve">C[C&gt;T]A</t>
  </si>
  <si>
    <t xml:space="preserve">C[C&gt;T]C</t>
  </si>
  <si>
    <t xml:space="preserve">C[C&gt;T]G</t>
  </si>
  <si>
    <t xml:space="preserve">C[C&gt;T]T</t>
  </si>
  <si>
    <t xml:space="preserve">G[C&gt;T]A</t>
  </si>
  <si>
    <t xml:space="preserve">G[C&gt;T]C</t>
  </si>
  <si>
    <t xml:space="preserve">G[C&gt;T]G</t>
  </si>
  <si>
    <t xml:space="preserve">G[C&gt;T]T</t>
  </si>
  <si>
    <t xml:space="preserve">T[C&gt;T]A</t>
  </si>
  <si>
    <t xml:space="preserve">T[C&gt;T]C</t>
  </si>
  <si>
    <t xml:space="preserve">T[C&gt;T]G</t>
  </si>
  <si>
    <t xml:space="preserve">T[C&gt;T]T</t>
  </si>
  <si>
    <t xml:space="preserve">A[T&gt;A]A</t>
  </si>
  <si>
    <t xml:space="preserve">A[T&gt;A]C</t>
  </si>
  <si>
    <t xml:space="preserve">A[T&gt;A]G</t>
  </si>
  <si>
    <t xml:space="preserve">A[T&gt;A]T</t>
  </si>
  <si>
    <t xml:space="preserve">C[T&gt;A]A</t>
  </si>
  <si>
    <t xml:space="preserve">C[T&gt;A]C</t>
  </si>
  <si>
    <t xml:space="preserve">C[T&gt;A]G</t>
  </si>
  <si>
    <t xml:space="preserve">C[T&gt;A]T</t>
  </si>
  <si>
    <t xml:space="preserve">G[T&gt;A]A</t>
  </si>
  <si>
    <t xml:space="preserve">G[T&gt;A]C</t>
  </si>
  <si>
    <t xml:space="preserve">G[T&gt;A]G</t>
  </si>
  <si>
    <t xml:space="preserve">G[T&gt;A]T</t>
  </si>
  <si>
    <t xml:space="preserve">T[T&gt;A]A</t>
  </si>
  <si>
    <t xml:space="preserve">T[T&gt;A]C</t>
  </si>
  <si>
    <t xml:space="preserve">T[T&gt;A]G</t>
  </si>
  <si>
    <t xml:space="preserve">T[T&gt;A]T</t>
  </si>
  <si>
    <t xml:space="preserve">A[T&gt;C]A</t>
  </si>
  <si>
    <t xml:space="preserve">A[T&gt;C]C</t>
  </si>
  <si>
    <t xml:space="preserve">A[T&gt;C]G</t>
  </si>
  <si>
    <t xml:space="preserve">A[T&gt;C]T</t>
  </si>
  <si>
    <t xml:space="preserve">C[T&gt;C]A</t>
  </si>
  <si>
    <t xml:space="preserve">C[T&gt;C]C</t>
  </si>
  <si>
    <t xml:space="preserve">C[T&gt;C]G</t>
  </si>
  <si>
    <t xml:space="preserve">C[T&gt;C]T</t>
  </si>
  <si>
    <t xml:space="preserve">G[T&gt;C]A</t>
  </si>
  <si>
    <t xml:space="preserve">G[T&gt;C]C</t>
  </si>
  <si>
    <t xml:space="preserve">G[T&gt;C]G</t>
  </si>
  <si>
    <t xml:space="preserve">G[T&gt;C]T</t>
  </si>
  <si>
    <t xml:space="preserve">T[T&gt;C]A</t>
  </si>
  <si>
    <t xml:space="preserve">T[T&gt;C]C</t>
  </si>
  <si>
    <t xml:space="preserve">T[T&gt;C]G</t>
  </si>
  <si>
    <t xml:space="preserve">T[T&gt;C]T</t>
  </si>
  <si>
    <t xml:space="preserve">A[T&gt;G]A</t>
  </si>
  <si>
    <t xml:space="preserve">A[T&gt;G]C</t>
  </si>
  <si>
    <t xml:space="preserve">A[T&gt;G]G</t>
  </si>
  <si>
    <t xml:space="preserve">A[T&gt;G]T</t>
  </si>
  <si>
    <t xml:space="preserve">C[T&gt;G]A</t>
  </si>
  <si>
    <t xml:space="preserve">C[T&gt;G]C</t>
  </si>
  <si>
    <t xml:space="preserve">C[T&gt;G]G</t>
  </si>
  <si>
    <t xml:space="preserve">C[T&gt;G]T</t>
  </si>
  <si>
    <t xml:space="preserve">G[T&gt;G]A</t>
  </si>
  <si>
    <t xml:space="preserve">G[T&gt;G]C</t>
  </si>
  <si>
    <t xml:space="preserve">G[T&gt;G]G</t>
  </si>
  <si>
    <t xml:space="preserve">G[T&gt;G]T</t>
  </si>
  <si>
    <t xml:space="preserve">T[T&gt;G]A</t>
  </si>
  <si>
    <t xml:space="preserve">T[T&gt;G]C</t>
  </si>
  <si>
    <t xml:space="preserve">T[T&gt;G]G</t>
  </si>
  <si>
    <t xml:space="preserve">T[T&gt;G]T</t>
  </si>
  <si>
    <t xml:space="preserve">A_IA_convergent.paths.all</t>
  </si>
  <si>
    <t xml:space="preserve">A_IA_convergent.paths.no_parallelism</t>
  </si>
  <si>
    <t xml:space="preserve">B1_IA_convergent.paths.all</t>
  </si>
  <si>
    <t xml:space="preserve">B1_IA_convergent.paths.no_parallelism</t>
  </si>
  <si>
    <t xml:space="preserve">B2_IA_convergent.paths.all</t>
  </si>
  <si>
    <t xml:space="preserve">B2_IA_convergent.paths.no_parallelism</t>
  </si>
  <si>
    <t xml:space="preserve">E_IA_convergent.paths.all</t>
  </si>
  <si>
    <t xml:space="preserve">E_IA_convergent.paths.no_parallelism</t>
  </si>
  <si>
    <t xml:space="preserve">C</t>
  </si>
  <si>
    <t xml:space="preserve">Foster</t>
  </si>
  <si>
    <t xml:space="preserve">LTEE</t>
  </si>
  <si>
    <t xml:space="preserve">G</t>
  </si>
  <si>
    <t xml:space="preserve">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98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P2" activeCellId="0" sqref="P2"/>
    </sheetView>
  </sheetViews>
  <sheetFormatPr defaultColWidth="11.53515625" defaultRowHeight="12.8" zeroHeight="false" outlineLevelRow="0" outlineLevelCol="0"/>
  <cols>
    <col collapsed="false" customWidth="true" hidden="false" outlineLevel="0" max="2" min="2" style="1" width="9.48"/>
  </cols>
  <sheetData>
    <row r="1" customFormat="false" ht="12.8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K1" s="1" t="s">
        <v>8</v>
      </c>
      <c r="P1" s="1" t="s">
        <v>9</v>
      </c>
      <c r="Q1" s="1" t="s">
        <v>10</v>
      </c>
      <c r="R1" s="1" t="s">
        <v>11</v>
      </c>
    </row>
    <row r="2" customFormat="false" ht="12.8" hidden="false" customHeight="false" outlineLevel="0" collapsed="false">
      <c r="A2" s="1" t="s">
        <v>12</v>
      </c>
      <c r="B2" s="1" t="n">
        <v>681</v>
      </c>
      <c r="C2" s="1" t="n">
        <v>309</v>
      </c>
      <c r="D2" s="1" t="n">
        <v>909</v>
      </c>
      <c r="E2" s="1" t="n">
        <v>373</v>
      </c>
      <c r="F2" s="1" t="n">
        <v>357</v>
      </c>
      <c r="G2" s="1" t="n">
        <v>225</v>
      </c>
      <c r="H2" s="1" t="n">
        <v>215</v>
      </c>
      <c r="I2" s="1" t="n">
        <v>174</v>
      </c>
      <c r="K2" s="1" t="str">
        <f aca="false">MID(A2,FIND("[",A2)+1,3)</f>
        <v>C&gt;A</v>
      </c>
      <c r="O2" s="1" t="s">
        <v>13</v>
      </c>
      <c r="P2" s="1" t="n">
        <f aca="false">SUM(B$34:B$49)+SUM(B$66:B$81)</f>
        <v>38527</v>
      </c>
      <c r="Q2" s="1" t="n">
        <f aca="false">B$98-$P2</f>
        <v>24698</v>
      </c>
      <c r="R2" s="1" t="n">
        <f aca="false">P2/Q2</f>
        <v>1.55992388047615</v>
      </c>
    </row>
    <row r="3" customFormat="false" ht="12.8" hidden="false" customHeight="false" outlineLevel="0" collapsed="false">
      <c r="A3" s="1" t="s">
        <v>14</v>
      </c>
      <c r="B3" s="1" t="n">
        <v>371</v>
      </c>
      <c r="C3" s="1" t="n">
        <v>165</v>
      </c>
      <c r="D3" s="1" t="n">
        <v>595</v>
      </c>
      <c r="E3" s="1" t="n">
        <v>220</v>
      </c>
      <c r="F3" s="1" t="n">
        <v>235</v>
      </c>
      <c r="G3" s="1" t="n">
        <v>138</v>
      </c>
      <c r="H3" s="1" t="n">
        <v>158</v>
      </c>
      <c r="I3" s="1" t="n">
        <v>128</v>
      </c>
      <c r="K3" s="2" t="str">
        <f aca="false">MID(A3,FIND("[",A3)+1,3)</f>
        <v>C&gt;A</v>
      </c>
      <c r="O3" s="1" t="s">
        <v>15</v>
      </c>
      <c r="P3" s="2" t="n">
        <f aca="false">SUM(D$34:D$49)+SUM(D$66:D$81)</f>
        <v>60354</v>
      </c>
      <c r="Q3" s="2" t="n">
        <f aca="false">D$98-$P3</f>
        <v>39717</v>
      </c>
      <c r="R3" s="2" t="n">
        <f aca="false">P3/Q3</f>
        <v>1.51960117833673</v>
      </c>
    </row>
    <row r="4" customFormat="false" ht="12.8" hidden="false" customHeight="false" outlineLevel="0" collapsed="false">
      <c r="A4" s="1" t="s">
        <v>16</v>
      </c>
      <c r="B4" s="1" t="n">
        <v>296</v>
      </c>
      <c r="C4" s="1" t="n">
        <v>119</v>
      </c>
      <c r="D4" s="1" t="n">
        <v>473</v>
      </c>
      <c r="E4" s="1" t="n">
        <v>173</v>
      </c>
      <c r="F4" s="1" t="n">
        <v>263</v>
      </c>
      <c r="G4" s="1" t="n">
        <v>138</v>
      </c>
      <c r="H4" s="1" t="n">
        <v>123</v>
      </c>
      <c r="I4" s="1" t="n">
        <v>100</v>
      </c>
      <c r="K4" s="2" t="str">
        <f aca="false">MID(A4,FIND("[",A4)+1,3)</f>
        <v>C&gt;A</v>
      </c>
      <c r="O4" s="1" t="s">
        <v>17</v>
      </c>
      <c r="P4" s="2" t="n">
        <f aca="false">SUM(F$34:F$49)+SUM(F$66:F$81)</f>
        <v>24935</v>
      </c>
      <c r="Q4" s="2" t="n">
        <f aca="false">F$98-$P4</f>
        <v>14496</v>
      </c>
      <c r="R4" s="2" t="n">
        <f aca="false">P4/Q4</f>
        <v>1.72012969094923</v>
      </c>
    </row>
    <row r="5" customFormat="false" ht="12.8" hidden="false" customHeight="false" outlineLevel="0" collapsed="false">
      <c r="A5" s="1" t="s">
        <v>18</v>
      </c>
      <c r="B5" s="1" t="n">
        <v>453</v>
      </c>
      <c r="C5" s="1" t="n">
        <v>219</v>
      </c>
      <c r="D5" s="1" t="n">
        <v>695</v>
      </c>
      <c r="E5" s="1" t="n">
        <v>265</v>
      </c>
      <c r="F5" s="1" t="n">
        <v>260</v>
      </c>
      <c r="G5" s="1" t="n">
        <v>155</v>
      </c>
      <c r="H5" s="1" t="n">
        <v>128</v>
      </c>
      <c r="I5" s="1" t="n">
        <v>122</v>
      </c>
      <c r="K5" s="2" t="str">
        <f aca="false">MID(A5,FIND("[",A5)+1,3)</f>
        <v>C&gt;A</v>
      </c>
      <c r="O5" s="1" t="s">
        <v>19</v>
      </c>
      <c r="P5" s="2" t="n">
        <f aca="false">SUM(H$34:H$49)+SUM(H$66:H$81)</f>
        <v>12709</v>
      </c>
      <c r="Q5" s="2" t="n">
        <f aca="false">H$98-$P5</f>
        <v>8602</v>
      </c>
      <c r="R5" s="2" t="n">
        <f aca="false">P5/Q5</f>
        <v>1.47744710532434</v>
      </c>
    </row>
    <row r="6" customFormat="false" ht="12.8" hidden="false" customHeight="false" outlineLevel="0" collapsed="false">
      <c r="A6" s="1" t="s">
        <v>20</v>
      </c>
      <c r="B6" s="1" t="n">
        <v>418</v>
      </c>
      <c r="C6" s="1" t="n">
        <v>178</v>
      </c>
      <c r="D6" s="1" t="n">
        <v>773</v>
      </c>
      <c r="E6" s="1" t="n">
        <v>249</v>
      </c>
      <c r="F6" s="1" t="n">
        <v>268</v>
      </c>
      <c r="G6" s="1" t="n">
        <v>170</v>
      </c>
      <c r="H6" s="1" t="n">
        <v>128</v>
      </c>
      <c r="I6" s="1" t="n">
        <v>113</v>
      </c>
      <c r="K6" s="2" t="str">
        <f aca="false">MID(A6,FIND("[",A6)+1,3)</f>
        <v>C&gt;A</v>
      </c>
    </row>
    <row r="7" customFormat="false" ht="12.8" hidden="false" customHeight="false" outlineLevel="0" collapsed="false">
      <c r="A7" s="1" t="s">
        <v>21</v>
      </c>
      <c r="B7" s="1" t="n">
        <v>289</v>
      </c>
      <c r="C7" s="1" t="n">
        <v>132</v>
      </c>
      <c r="D7" s="1" t="n">
        <v>501</v>
      </c>
      <c r="E7" s="1" t="n">
        <v>180</v>
      </c>
      <c r="F7" s="1" t="n">
        <v>189</v>
      </c>
      <c r="G7" s="1" t="n">
        <v>112</v>
      </c>
      <c r="H7" s="1" t="n">
        <v>116</v>
      </c>
      <c r="I7" s="1" t="n">
        <v>94</v>
      </c>
      <c r="K7" s="2" t="str">
        <f aca="false">MID(A7,FIND("[",A7)+1,3)</f>
        <v>C&gt;A</v>
      </c>
    </row>
    <row r="8" customFormat="false" ht="12.8" hidden="false" customHeight="false" outlineLevel="0" collapsed="false">
      <c r="A8" s="1" t="s">
        <v>22</v>
      </c>
      <c r="B8" s="1" t="n">
        <v>458</v>
      </c>
      <c r="C8" s="1" t="n">
        <v>216</v>
      </c>
      <c r="D8" s="1" t="n">
        <v>794</v>
      </c>
      <c r="E8" s="1" t="n">
        <v>310</v>
      </c>
      <c r="F8" s="1" t="n">
        <v>318</v>
      </c>
      <c r="G8" s="1" t="n">
        <v>188</v>
      </c>
      <c r="H8" s="1" t="n">
        <v>195</v>
      </c>
      <c r="I8" s="1" t="n">
        <v>158</v>
      </c>
      <c r="K8" s="2" t="str">
        <f aca="false">MID(A8,FIND("[",A8)+1,3)</f>
        <v>C&gt;A</v>
      </c>
    </row>
    <row r="9" customFormat="false" ht="12.8" hidden="false" customHeight="false" outlineLevel="0" collapsed="false">
      <c r="A9" s="1" t="s">
        <v>23</v>
      </c>
      <c r="B9" s="1" t="n">
        <v>414</v>
      </c>
      <c r="C9" s="1" t="n">
        <v>208</v>
      </c>
      <c r="D9" s="1" t="n">
        <v>682</v>
      </c>
      <c r="E9" s="1" t="n">
        <v>242</v>
      </c>
      <c r="F9" s="1" t="n">
        <v>217</v>
      </c>
      <c r="G9" s="1" t="n">
        <v>142</v>
      </c>
      <c r="H9" s="1" t="n">
        <v>133</v>
      </c>
      <c r="I9" s="1" t="n">
        <v>118</v>
      </c>
      <c r="K9" s="2" t="str">
        <f aca="false">MID(A9,FIND("[",A9)+1,3)</f>
        <v>C&gt;A</v>
      </c>
    </row>
    <row r="10" customFormat="false" ht="12.8" hidden="false" customHeight="false" outlineLevel="0" collapsed="false">
      <c r="A10" s="1" t="s">
        <v>24</v>
      </c>
      <c r="B10" s="1" t="n">
        <v>540</v>
      </c>
      <c r="C10" s="1" t="n">
        <v>267</v>
      </c>
      <c r="D10" s="1" t="n">
        <v>940</v>
      </c>
      <c r="E10" s="1" t="n">
        <v>340</v>
      </c>
      <c r="F10" s="1" t="n">
        <v>334</v>
      </c>
      <c r="G10" s="1" t="n">
        <v>195</v>
      </c>
      <c r="H10" s="1" t="n">
        <v>163</v>
      </c>
      <c r="I10" s="1" t="n">
        <v>136</v>
      </c>
      <c r="K10" s="2" t="str">
        <f aca="false">MID(A10,FIND("[",A10)+1,3)</f>
        <v>C&gt;A</v>
      </c>
    </row>
    <row r="11" customFormat="false" ht="12.8" hidden="false" customHeight="false" outlineLevel="0" collapsed="false">
      <c r="A11" s="1" t="s">
        <v>25</v>
      </c>
      <c r="B11" s="1" t="n">
        <v>290</v>
      </c>
      <c r="C11" s="1" t="n">
        <v>140</v>
      </c>
      <c r="D11" s="1" t="n">
        <v>466</v>
      </c>
      <c r="E11" s="1" t="n">
        <v>167</v>
      </c>
      <c r="F11" s="1" t="n">
        <v>140</v>
      </c>
      <c r="G11" s="1" t="n">
        <v>89</v>
      </c>
      <c r="H11" s="1" t="n">
        <v>94</v>
      </c>
      <c r="I11" s="1" t="n">
        <v>84</v>
      </c>
      <c r="K11" s="2" t="str">
        <f aca="false">MID(A11,FIND("[",A11)+1,3)</f>
        <v>C&gt;A</v>
      </c>
    </row>
    <row r="12" customFormat="false" ht="12.8" hidden="false" customHeight="false" outlineLevel="0" collapsed="false">
      <c r="A12" s="1" t="s">
        <v>26</v>
      </c>
      <c r="B12" s="1" t="n">
        <v>405</v>
      </c>
      <c r="C12" s="1" t="n">
        <v>199</v>
      </c>
      <c r="D12" s="1" t="n">
        <v>642</v>
      </c>
      <c r="E12" s="1" t="n">
        <v>238</v>
      </c>
      <c r="F12" s="1" t="n">
        <v>243</v>
      </c>
      <c r="G12" s="1" t="n">
        <v>155</v>
      </c>
      <c r="H12" s="1" t="n">
        <v>151</v>
      </c>
      <c r="I12" s="1" t="n">
        <v>126</v>
      </c>
      <c r="K12" s="2" t="str">
        <f aca="false">MID(A12,FIND("[",A12)+1,3)</f>
        <v>C&gt;A</v>
      </c>
    </row>
    <row r="13" customFormat="false" ht="12.8" hidden="false" customHeight="false" outlineLevel="0" collapsed="false">
      <c r="A13" s="1" t="s">
        <v>27</v>
      </c>
      <c r="B13" s="1" t="n">
        <v>414</v>
      </c>
      <c r="C13" s="1" t="n">
        <v>185</v>
      </c>
      <c r="D13" s="1" t="n">
        <v>579</v>
      </c>
      <c r="E13" s="1" t="n">
        <v>244</v>
      </c>
      <c r="F13" s="1" t="n">
        <v>237</v>
      </c>
      <c r="G13" s="1" t="n">
        <v>149</v>
      </c>
      <c r="H13" s="1" t="n">
        <v>150</v>
      </c>
      <c r="I13" s="1" t="n">
        <v>126</v>
      </c>
      <c r="K13" s="2" t="str">
        <f aca="false">MID(A13,FIND("[",A13)+1,3)</f>
        <v>C&gt;A</v>
      </c>
    </row>
    <row r="14" customFormat="false" ht="12.8" hidden="false" customHeight="false" outlineLevel="0" collapsed="false">
      <c r="A14" s="1" t="s">
        <v>28</v>
      </c>
      <c r="B14" s="1" t="n">
        <v>692</v>
      </c>
      <c r="C14" s="1" t="n">
        <v>363</v>
      </c>
      <c r="D14" s="1" t="n">
        <v>1165</v>
      </c>
      <c r="E14" s="1" t="n">
        <v>434</v>
      </c>
      <c r="F14" s="1" t="n">
        <v>519</v>
      </c>
      <c r="G14" s="1" t="n">
        <v>309</v>
      </c>
      <c r="H14" s="1" t="n">
        <v>254</v>
      </c>
      <c r="I14" s="1" t="n">
        <v>231</v>
      </c>
      <c r="K14" s="2" t="str">
        <f aca="false">MID(A14,FIND("[",A14)+1,3)</f>
        <v>C&gt;A</v>
      </c>
    </row>
    <row r="15" customFormat="false" ht="12.8" hidden="false" customHeight="false" outlineLevel="0" collapsed="false">
      <c r="A15" s="1" t="s">
        <v>29</v>
      </c>
      <c r="B15" s="1" t="n">
        <v>295</v>
      </c>
      <c r="C15" s="1" t="n">
        <v>143</v>
      </c>
      <c r="D15" s="1" t="n">
        <v>377</v>
      </c>
      <c r="E15" s="1" t="n">
        <v>180</v>
      </c>
      <c r="F15" s="1" t="n">
        <v>165</v>
      </c>
      <c r="G15" s="1" t="n">
        <v>109</v>
      </c>
      <c r="H15" s="1" t="n">
        <v>91</v>
      </c>
      <c r="I15" s="1" t="n">
        <v>80</v>
      </c>
      <c r="K15" s="2" t="str">
        <f aca="false">MID(A15,FIND("[",A15)+1,3)</f>
        <v>C&gt;A</v>
      </c>
    </row>
    <row r="16" customFormat="false" ht="12.8" hidden="false" customHeight="false" outlineLevel="0" collapsed="false">
      <c r="A16" s="1" t="s">
        <v>30</v>
      </c>
      <c r="B16" s="1" t="n">
        <v>298</v>
      </c>
      <c r="C16" s="1" t="n">
        <v>149</v>
      </c>
      <c r="D16" s="1" t="n">
        <v>363</v>
      </c>
      <c r="E16" s="1" t="n">
        <v>166</v>
      </c>
      <c r="F16" s="1" t="n">
        <v>206</v>
      </c>
      <c r="G16" s="1" t="n">
        <v>129</v>
      </c>
      <c r="H16" s="1" t="n">
        <v>93</v>
      </c>
      <c r="I16" s="1" t="n">
        <v>90</v>
      </c>
      <c r="K16" s="2" t="str">
        <f aca="false">MID(A16,FIND("[",A16)+1,3)</f>
        <v>C&gt;A</v>
      </c>
    </row>
    <row r="17" customFormat="false" ht="12.8" hidden="false" customHeight="false" outlineLevel="0" collapsed="false">
      <c r="A17" s="1" t="s">
        <v>31</v>
      </c>
      <c r="B17" s="1" t="n">
        <v>661</v>
      </c>
      <c r="C17" s="1" t="n">
        <v>306</v>
      </c>
      <c r="D17" s="1" t="n">
        <v>931</v>
      </c>
      <c r="E17" s="1" t="n">
        <v>356</v>
      </c>
      <c r="F17" s="1" t="n">
        <v>428</v>
      </c>
      <c r="G17" s="1" t="n">
        <v>271</v>
      </c>
      <c r="H17" s="1" t="n">
        <v>210</v>
      </c>
      <c r="I17" s="1" t="n">
        <v>188</v>
      </c>
      <c r="K17" s="2" t="str">
        <f aca="false">MID(A17,FIND("[",A17)+1,3)</f>
        <v>C&gt;A</v>
      </c>
    </row>
    <row r="18" customFormat="false" ht="12.8" hidden="false" customHeight="false" outlineLevel="0" collapsed="false">
      <c r="A18" s="1" t="s">
        <v>32</v>
      </c>
      <c r="B18" s="1" t="n">
        <v>298</v>
      </c>
      <c r="C18" s="1" t="n">
        <v>125</v>
      </c>
      <c r="D18" s="1" t="n">
        <v>464</v>
      </c>
      <c r="E18" s="1" t="n">
        <v>152</v>
      </c>
      <c r="F18" s="1" t="n">
        <v>109</v>
      </c>
      <c r="G18" s="1" t="n">
        <v>70</v>
      </c>
      <c r="H18" s="1" t="n">
        <v>102</v>
      </c>
      <c r="I18" s="1" t="n">
        <v>83</v>
      </c>
      <c r="K18" s="2" t="str">
        <f aca="false">MID(A18,FIND("[",A18)+1,3)</f>
        <v>C&gt;G</v>
      </c>
    </row>
    <row r="19" customFormat="false" ht="12.8" hidden="false" customHeight="false" outlineLevel="0" collapsed="false">
      <c r="A19" s="1" t="s">
        <v>33</v>
      </c>
      <c r="B19" s="1" t="n">
        <v>172</v>
      </c>
      <c r="C19" s="1" t="n">
        <v>94</v>
      </c>
      <c r="D19" s="1" t="n">
        <v>341</v>
      </c>
      <c r="E19" s="1" t="n">
        <v>123</v>
      </c>
      <c r="F19" s="1" t="n">
        <v>135</v>
      </c>
      <c r="G19" s="1" t="n">
        <v>81</v>
      </c>
      <c r="H19" s="1" t="n">
        <v>78</v>
      </c>
      <c r="I19" s="1" t="n">
        <v>66</v>
      </c>
      <c r="K19" s="2" t="str">
        <f aca="false">MID(A19,FIND("[",A19)+1,3)</f>
        <v>C&gt;G</v>
      </c>
    </row>
    <row r="20" customFormat="false" ht="12.8" hidden="false" customHeight="false" outlineLevel="0" collapsed="false">
      <c r="A20" s="1" t="s">
        <v>34</v>
      </c>
      <c r="B20" s="1" t="n">
        <v>164</v>
      </c>
      <c r="C20" s="1" t="n">
        <v>80</v>
      </c>
      <c r="D20" s="1" t="n">
        <v>339</v>
      </c>
      <c r="E20" s="1" t="n">
        <v>105</v>
      </c>
      <c r="F20" s="1" t="n">
        <v>80</v>
      </c>
      <c r="G20" s="1" t="n">
        <v>56</v>
      </c>
      <c r="H20" s="1" t="n">
        <v>61</v>
      </c>
      <c r="I20" s="1" t="n">
        <v>58</v>
      </c>
      <c r="K20" s="2" t="str">
        <f aca="false">MID(A20,FIND("[",A20)+1,3)</f>
        <v>C&gt;G</v>
      </c>
    </row>
    <row r="21" customFormat="false" ht="12.8" hidden="false" customHeight="false" outlineLevel="0" collapsed="false">
      <c r="A21" s="1" t="s">
        <v>35</v>
      </c>
      <c r="B21" s="1" t="n">
        <v>201</v>
      </c>
      <c r="C21" s="1" t="n">
        <v>73</v>
      </c>
      <c r="D21" s="1" t="n">
        <v>330</v>
      </c>
      <c r="E21" s="1" t="n">
        <v>107</v>
      </c>
      <c r="F21" s="1" t="n">
        <v>118</v>
      </c>
      <c r="G21" s="1" t="n">
        <v>56</v>
      </c>
      <c r="H21" s="1" t="n">
        <v>87</v>
      </c>
      <c r="I21" s="1" t="n">
        <v>67</v>
      </c>
      <c r="K21" s="2" t="str">
        <f aca="false">MID(A21,FIND("[",A21)+1,3)</f>
        <v>C&gt;G</v>
      </c>
    </row>
    <row r="22" customFormat="false" ht="12.8" hidden="false" customHeight="false" outlineLevel="0" collapsed="false">
      <c r="A22" s="1" t="s">
        <v>36</v>
      </c>
      <c r="B22" s="1" t="n">
        <v>178</v>
      </c>
      <c r="C22" s="1" t="n">
        <v>81</v>
      </c>
      <c r="D22" s="1" t="n">
        <v>228</v>
      </c>
      <c r="E22" s="1" t="n">
        <v>78</v>
      </c>
      <c r="F22" s="1" t="n">
        <v>73</v>
      </c>
      <c r="G22" s="1" t="n">
        <v>48</v>
      </c>
      <c r="H22" s="1" t="n">
        <v>37</v>
      </c>
      <c r="I22" s="1" t="n">
        <v>37</v>
      </c>
      <c r="K22" s="2" t="str">
        <f aca="false">MID(A22,FIND("[",A22)+1,3)</f>
        <v>C&gt;G</v>
      </c>
    </row>
    <row r="23" customFormat="false" ht="12.8" hidden="false" customHeight="false" outlineLevel="0" collapsed="false">
      <c r="A23" s="1" t="s">
        <v>37</v>
      </c>
      <c r="B23" s="1" t="n">
        <v>128</v>
      </c>
      <c r="C23" s="1" t="n">
        <v>76</v>
      </c>
      <c r="D23" s="1" t="n">
        <v>275</v>
      </c>
      <c r="E23" s="1" t="n">
        <v>112</v>
      </c>
      <c r="F23" s="1" t="n">
        <v>72</v>
      </c>
      <c r="G23" s="1" t="n">
        <v>48</v>
      </c>
      <c r="H23" s="1" t="n">
        <v>53</v>
      </c>
      <c r="I23" s="1" t="n">
        <v>47</v>
      </c>
      <c r="K23" s="2" t="str">
        <f aca="false">MID(A23,FIND("[",A23)+1,3)</f>
        <v>C&gt;G</v>
      </c>
    </row>
    <row r="24" customFormat="false" ht="12.8" hidden="false" customHeight="false" outlineLevel="0" collapsed="false">
      <c r="A24" s="1" t="s">
        <v>38</v>
      </c>
      <c r="B24" s="1" t="n">
        <v>198</v>
      </c>
      <c r="C24" s="1" t="n">
        <v>71</v>
      </c>
      <c r="D24" s="1" t="n">
        <v>299</v>
      </c>
      <c r="E24" s="1" t="n">
        <v>105</v>
      </c>
      <c r="F24" s="1" t="n">
        <v>160</v>
      </c>
      <c r="G24" s="1" t="n">
        <v>75</v>
      </c>
      <c r="H24" s="1" t="n">
        <v>82</v>
      </c>
      <c r="I24" s="1" t="n">
        <v>66</v>
      </c>
      <c r="K24" s="2" t="str">
        <f aca="false">MID(A24,FIND("[",A24)+1,3)</f>
        <v>C&gt;G</v>
      </c>
    </row>
    <row r="25" customFormat="false" ht="12.8" hidden="false" customHeight="false" outlineLevel="0" collapsed="false">
      <c r="A25" s="1" t="s">
        <v>39</v>
      </c>
      <c r="B25" s="1" t="n">
        <v>173</v>
      </c>
      <c r="C25" s="1" t="n">
        <v>68</v>
      </c>
      <c r="D25" s="1" t="n">
        <v>229</v>
      </c>
      <c r="E25" s="1" t="n">
        <v>91</v>
      </c>
      <c r="F25" s="1" t="n">
        <v>82</v>
      </c>
      <c r="G25" s="1" t="n">
        <v>47</v>
      </c>
      <c r="H25" s="1" t="n">
        <v>66</v>
      </c>
      <c r="I25" s="1" t="n">
        <v>55</v>
      </c>
      <c r="K25" s="2" t="str">
        <f aca="false">MID(A25,FIND("[",A25)+1,3)</f>
        <v>C&gt;G</v>
      </c>
    </row>
    <row r="26" customFormat="false" ht="12.8" hidden="false" customHeight="false" outlineLevel="0" collapsed="false">
      <c r="A26" s="1" t="s">
        <v>40</v>
      </c>
      <c r="B26" s="1" t="n">
        <v>238</v>
      </c>
      <c r="C26" s="1" t="n">
        <v>96</v>
      </c>
      <c r="D26" s="1" t="n">
        <v>396</v>
      </c>
      <c r="E26" s="1" t="n">
        <v>119</v>
      </c>
      <c r="F26" s="1" t="n">
        <v>74</v>
      </c>
      <c r="G26" s="1" t="n">
        <v>43</v>
      </c>
      <c r="H26" s="1" t="n">
        <v>73</v>
      </c>
      <c r="I26" s="1" t="n">
        <v>61</v>
      </c>
      <c r="K26" s="2" t="str">
        <f aca="false">MID(A26,FIND("[",A26)+1,3)</f>
        <v>C&gt;G</v>
      </c>
    </row>
    <row r="27" customFormat="false" ht="12.8" hidden="false" customHeight="false" outlineLevel="0" collapsed="false">
      <c r="A27" s="1" t="s">
        <v>41</v>
      </c>
      <c r="B27" s="1" t="n">
        <v>176</v>
      </c>
      <c r="C27" s="1" t="n">
        <v>80</v>
      </c>
      <c r="D27" s="1" t="n">
        <v>316</v>
      </c>
      <c r="E27" s="1" t="n">
        <v>97</v>
      </c>
      <c r="F27" s="1" t="n">
        <v>103</v>
      </c>
      <c r="G27" s="1" t="n">
        <v>60</v>
      </c>
      <c r="H27" s="1" t="n">
        <v>90</v>
      </c>
      <c r="I27" s="1" t="n">
        <v>63</v>
      </c>
      <c r="K27" s="2" t="str">
        <f aca="false">MID(A27,FIND("[",A27)+1,3)</f>
        <v>C&gt;G</v>
      </c>
    </row>
    <row r="28" customFormat="false" ht="12.8" hidden="false" customHeight="false" outlineLevel="0" collapsed="false">
      <c r="A28" s="1" t="s">
        <v>42</v>
      </c>
      <c r="B28" s="1" t="n">
        <v>148</v>
      </c>
      <c r="C28" s="1" t="n">
        <v>76</v>
      </c>
      <c r="D28" s="1" t="n">
        <v>319</v>
      </c>
      <c r="E28" s="1" t="n">
        <v>104</v>
      </c>
      <c r="F28" s="1" t="n">
        <v>93</v>
      </c>
      <c r="G28" s="1" t="n">
        <v>57</v>
      </c>
      <c r="H28" s="1" t="n">
        <v>44</v>
      </c>
      <c r="I28" s="1" t="n">
        <v>43</v>
      </c>
      <c r="K28" s="2" t="str">
        <f aca="false">MID(A28,FIND("[",A28)+1,3)</f>
        <v>C&gt;G</v>
      </c>
    </row>
    <row r="29" customFormat="false" ht="12.8" hidden="false" customHeight="false" outlineLevel="0" collapsed="false">
      <c r="A29" s="1" t="s">
        <v>43</v>
      </c>
      <c r="B29" s="1" t="n">
        <v>185</v>
      </c>
      <c r="C29" s="1" t="n">
        <v>88</v>
      </c>
      <c r="D29" s="1" t="n">
        <v>351</v>
      </c>
      <c r="E29" s="1" t="n">
        <v>117</v>
      </c>
      <c r="F29" s="1" t="n">
        <v>120</v>
      </c>
      <c r="G29" s="1" t="n">
        <v>72</v>
      </c>
      <c r="H29" s="1" t="n">
        <v>69</v>
      </c>
      <c r="I29" s="1" t="n">
        <v>52</v>
      </c>
      <c r="K29" s="2" t="str">
        <f aca="false">MID(A29,FIND("[",A29)+1,3)</f>
        <v>C&gt;G</v>
      </c>
    </row>
    <row r="30" customFormat="false" ht="12.8" hidden="false" customHeight="false" outlineLevel="0" collapsed="false">
      <c r="A30" s="1" t="s">
        <v>44</v>
      </c>
      <c r="B30" s="1" t="n">
        <v>342</v>
      </c>
      <c r="C30" s="1" t="n">
        <v>132</v>
      </c>
      <c r="D30" s="1" t="n">
        <v>655</v>
      </c>
      <c r="E30" s="1" t="n">
        <v>169</v>
      </c>
      <c r="F30" s="1" t="n">
        <v>167</v>
      </c>
      <c r="G30" s="1" t="n">
        <v>85</v>
      </c>
      <c r="H30" s="1" t="n">
        <v>107</v>
      </c>
      <c r="I30" s="1" t="n">
        <v>90</v>
      </c>
      <c r="K30" s="2" t="str">
        <f aca="false">MID(A30,FIND("[",A30)+1,3)</f>
        <v>C&gt;G</v>
      </c>
    </row>
    <row r="31" customFormat="false" ht="12.8" hidden="false" customHeight="false" outlineLevel="0" collapsed="false">
      <c r="A31" s="1" t="s">
        <v>45</v>
      </c>
      <c r="B31" s="1" t="n">
        <v>202</v>
      </c>
      <c r="C31" s="1" t="n">
        <v>84</v>
      </c>
      <c r="D31" s="1" t="n">
        <v>295</v>
      </c>
      <c r="E31" s="1" t="n">
        <v>96</v>
      </c>
      <c r="F31" s="1" t="n">
        <v>77</v>
      </c>
      <c r="G31" s="1" t="n">
        <v>51</v>
      </c>
      <c r="H31" s="1" t="n">
        <v>83</v>
      </c>
      <c r="I31" s="1" t="n">
        <v>67</v>
      </c>
      <c r="K31" s="2" t="str">
        <f aca="false">MID(A31,FIND("[",A31)+1,3)</f>
        <v>C&gt;G</v>
      </c>
    </row>
    <row r="32" customFormat="false" ht="12.8" hidden="false" customHeight="false" outlineLevel="0" collapsed="false">
      <c r="A32" s="1" t="s">
        <v>46</v>
      </c>
      <c r="B32" s="1" t="n">
        <v>117</v>
      </c>
      <c r="C32" s="1" t="n">
        <v>56</v>
      </c>
      <c r="D32" s="1" t="n">
        <v>229</v>
      </c>
      <c r="E32" s="1" t="n">
        <v>87</v>
      </c>
      <c r="F32" s="1" t="n">
        <v>73</v>
      </c>
      <c r="G32" s="1" t="n">
        <v>45</v>
      </c>
      <c r="H32" s="1" t="n">
        <v>61</v>
      </c>
      <c r="I32" s="1" t="n">
        <v>51</v>
      </c>
      <c r="K32" s="2" t="str">
        <f aca="false">MID(A32,FIND("[",A32)+1,3)</f>
        <v>C&gt;G</v>
      </c>
    </row>
    <row r="33" customFormat="false" ht="12.8" hidden="false" customHeight="false" outlineLevel="0" collapsed="false">
      <c r="A33" s="1" t="s">
        <v>47</v>
      </c>
      <c r="B33" s="1" t="n">
        <v>304</v>
      </c>
      <c r="C33" s="1" t="n">
        <v>124</v>
      </c>
      <c r="D33" s="1" t="n">
        <v>473</v>
      </c>
      <c r="E33" s="1" t="n">
        <v>156</v>
      </c>
      <c r="F33" s="1" t="n">
        <v>128</v>
      </c>
      <c r="G33" s="1" t="n">
        <v>81</v>
      </c>
      <c r="H33" s="1" t="n">
        <v>85</v>
      </c>
      <c r="I33" s="1" t="n">
        <v>74</v>
      </c>
      <c r="K33" s="2" t="str">
        <f aca="false">MID(A33,FIND("[",A33)+1,3)</f>
        <v>C&gt;G</v>
      </c>
    </row>
    <row r="34" customFormat="false" ht="12.8" hidden="false" customHeight="false" outlineLevel="0" collapsed="false">
      <c r="A34" s="1" t="s">
        <v>48</v>
      </c>
      <c r="B34" s="1" t="n">
        <v>1834</v>
      </c>
      <c r="C34" s="1" t="n">
        <v>911</v>
      </c>
      <c r="D34" s="1" t="n">
        <v>2815</v>
      </c>
      <c r="E34" s="1" t="n">
        <v>1046</v>
      </c>
      <c r="F34" s="1" t="n">
        <v>1232</v>
      </c>
      <c r="G34" s="1" t="n">
        <v>758</v>
      </c>
      <c r="H34" s="1" t="n">
        <v>598</v>
      </c>
      <c r="I34" s="1" t="n">
        <v>534</v>
      </c>
      <c r="K34" s="2" t="str">
        <f aca="false">MID(A34,FIND("[",A34)+1,3)</f>
        <v>C&gt;T</v>
      </c>
    </row>
    <row r="35" customFormat="false" ht="12.8" hidden="false" customHeight="false" outlineLevel="0" collapsed="false">
      <c r="A35" s="1" t="s">
        <v>49</v>
      </c>
      <c r="B35" s="1" t="n">
        <v>1246</v>
      </c>
      <c r="C35" s="1" t="n">
        <v>614</v>
      </c>
      <c r="D35" s="1" t="n">
        <v>1995</v>
      </c>
      <c r="E35" s="1" t="n">
        <v>686</v>
      </c>
      <c r="F35" s="1" t="n">
        <v>793</v>
      </c>
      <c r="G35" s="1" t="n">
        <v>448</v>
      </c>
      <c r="H35" s="1" t="n">
        <v>424</v>
      </c>
      <c r="I35" s="1" t="n">
        <v>364</v>
      </c>
      <c r="K35" s="2" t="str">
        <f aca="false">MID(A35,FIND("[",A35)+1,3)</f>
        <v>C&gt;T</v>
      </c>
    </row>
    <row r="36" customFormat="false" ht="12.8" hidden="false" customHeight="false" outlineLevel="0" collapsed="false">
      <c r="A36" s="1" t="s">
        <v>50</v>
      </c>
      <c r="B36" s="1" t="n">
        <v>1345</v>
      </c>
      <c r="C36" s="1" t="n">
        <v>625</v>
      </c>
      <c r="D36" s="1" t="n">
        <v>1985</v>
      </c>
      <c r="E36" s="1" t="n">
        <v>715</v>
      </c>
      <c r="F36" s="1" t="n">
        <v>793</v>
      </c>
      <c r="G36" s="1" t="n">
        <v>478</v>
      </c>
      <c r="H36" s="1" t="n">
        <v>404</v>
      </c>
      <c r="I36" s="1" t="n">
        <v>355</v>
      </c>
      <c r="K36" s="2" t="str">
        <f aca="false">MID(A36,FIND("[",A36)+1,3)</f>
        <v>C&gt;T</v>
      </c>
    </row>
    <row r="37" customFormat="false" ht="12.8" hidden="false" customHeight="false" outlineLevel="0" collapsed="false">
      <c r="A37" s="1" t="s">
        <v>51</v>
      </c>
      <c r="B37" s="1" t="n">
        <v>1069</v>
      </c>
      <c r="C37" s="1" t="n">
        <v>515</v>
      </c>
      <c r="D37" s="1" t="n">
        <v>1838</v>
      </c>
      <c r="E37" s="1" t="n">
        <v>605</v>
      </c>
      <c r="F37" s="1" t="n">
        <v>707</v>
      </c>
      <c r="G37" s="1" t="n">
        <v>410</v>
      </c>
      <c r="H37" s="1" t="n">
        <v>330</v>
      </c>
      <c r="I37" s="1" t="n">
        <v>283</v>
      </c>
      <c r="K37" s="2" t="str">
        <f aca="false">MID(A37,FIND("[",A37)+1,3)</f>
        <v>C&gt;T</v>
      </c>
    </row>
    <row r="38" customFormat="false" ht="12.8" hidden="false" customHeight="false" outlineLevel="0" collapsed="false">
      <c r="A38" s="1" t="s">
        <v>52</v>
      </c>
      <c r="B38" s="1" t="n">
        <v>961</v>
      </c>
      <c r="C38" s="1" t="n">
        <v>489</v>
      </c>
      <c r="D38" s="1" t="n">
        <v>1359</v>
      </c>
      <c r="E38" s="1" t="n">
        <v>592</v>
      </c>
      <c r="F38" s="1" t="n">
        <v>587</v>
      </c>
      <c r="G38" s="1" t="n">
        <v>389</v>
      </c>
      <c r="H38" s="1" t="n">
        <v>324</v>
      </c>
      <c r="I38" s="1" t="n">
        <v>293</v>
      </c>
      <c r="K38" s="2" t="str">
        <f aca="false">MID(A38,FIND("[",A38)+1,3)</f>
        <v>C&gt;T</v>
      </c>
    </row>
    <row r="39" customFormat="false" ht="12.8" hidden="false" customHeight="false" outlineLevel="0" collapsed="false">
      <c r="A39" s="1" t="s">
        <v>53</v>
      </c>
      <c r="B39" s="1" t="n">
        <v>923</v>
      </c>
      <c r="C39" s="1" t="n">
        <v>462</v>
      </c>
      <c r="D39" s="1" t="n">
        <v>1124</v>
      </c>
      <c r="E39" s="1" t="n">
        <v>447</v>
      </c>
      <c r="F39" s="1" t="n">
        <v>589</v>
      </c>
      <c r="G39" s="1" t="n">
        <v>359</v>
      </c>
      <c r="H39" s="1" t="n">
        <v>289</v>
      </c>
      <c r="I39" s="1" t="n">
        <v>248</v>
      </c>
      <c r="K39" s="2" t="str">
        <f aca="false">MID(A39,FIND("[",A39)+1,3)</f>
        <v>C&gt;T</v>
      </c>
    </row>
    <row r="40" customFormat="false" ht="12.8" hidden="false" customHeight="false" outlineLevel="0" collapsed="false">
      <c r="A40" s="1" t="s">
        <v>54</v>
      </c>
      <c r="B40" s="1" t="n">
        <v>1374</v>
      </c>
      <c r="C40" s="1" t="n">
        <v>647</v>
      </c>
      <c r="D40" s="1" t="n">
        <v>2256</v>
      </c>
      <c r="E40" s="1" t="n">
        <v>799</v>
      </c>
      <c r="F40" s="1" t="n">
        <v>887</v>
      </c>
      <c r="G40" s="1" t="n">
        <v>539</v>
      </c>
      <c r="H40" s="1" t="n">
        <v>486</v>
      </c>
      <c r="I40" s="1" t="n">
        <v>398</v>
      </c>
      <c r="K40" s="2" t="str">
        <f aca="false">MID(A40,FIND("[",A40)+1,3)</f>
        <v>C&gt;T</v>
      </c>
    </row>
    <row r="41" customFormat="false" ht="12.8" hidden="false" customHeight="false" outlineLevel="0" collapsed="false">
      <c r="A41" s="1" t="s">
        <v>55</v>
      </c>
      <c r="B41" s="1" t="n">
        <v>869</v>
      </c>
      <c r="C41" s="1" t="n">
        <v>466</v>
      </c>
      <c r="D41" s="1" t="n">
        <v>1399</v>
      </c>
      <c r="E41" s="1" t="n">
        <v>531</v>
      </c>
      <c r="F41" s="1" t="n">
        <v>648</v>
      </c>
      <c r="G41" s="1" t="n">
        <v>381</v>
      </c>
      <c r="H41" s="1" t="n">
        <v>314</v>
      </c>
      <c r="I41" s="1" t="n">
        <v>269</v>
      </c>
      <c r="K41" s="2" t="str">
        <f aca="false">MID(A41,FIND("[",A41)+1,3)</f>
        <v>C&gt;T</v>
      </c>
    </row>
    <row r="42" customFormat="false" ht="12.8" hidden="false" customHeight="false" outlineLevel="0" collapsed="false">
      <c r="A42" s="1" t="s">
        <v>56</v>
      </c>
      <c r="B42" s="1" t="n">
        <v>1816</v>
      </c>
      <c r="C42" s="1" t="n">
        <v>817</v>
      </c>
      <c r="D42" s="1" t="n">
        <v>2664</v>
      </c>
      <c r="E42" s="1" t="n">
        <v>932</v>
      </c>
      <c r="F42" s="1" t="n">
        <v>938</v>
      </c>
      <c r="G42" s="1" t="n">
        <v>591</v>
      </c>
      <c r="H42" s="1" t="n">
        <v>569</v>
      </c>
      <c r="I42" s="1" t="n">
        <v>472</v>
      </c>
      <c r="K42" s="2" t="str">
        <f aca="false">MID(A42,FIND("[",A42)+1,3)</f>
        <v>C&gt;T</v>
      </c>
    </row>
    <row r="43" customFormat="false" ht="12.8" hidden="false" customHeight="false" outlineLevel="0" collapsed="false">
      <c r="A43" s="1" t="s">
        <v>57</v>
      </c>
      <c r="B43" s="1" t="n">
        <v>1242</v>
      </c>
      <c r="C43" s="1" t="n">
        <v>624</v>
      </c>
      <c r="D43" s="1" t="n">
        <v>1880</v>
      </c>
      <c r="E43" s="1" t="n">
        <v>715</v>
      </c>
      <c r="F43" s="1" t="n">
        <v>726</v>
      </c>
      <c r="G43" s="1" t="n">
        <v>458</v>
      </c>
      <c r="H43" s="1" t="n">
        <v>416</v>
      </c>
      <c r="I43" s="1" t="n">
        <v>351</v>
      </c>
      <c r="K43" s="2" t="str">
        <f aca="false">MID(A43,FIND("[",A43)+1,3)</f>
        <v>C&gt;T</v>
      </c>
    </row>
    <row r="44" customFormat="false" ht="12.8" hidden="false" customHeight="false" outlineLevel="0" collapsed="false">
      <c r="A44" s="1" t="s">
        <v>58</v>
      </c>
      <c r="B44" s="1" t="n">
        <v>1659</v>
      </c>
      <c r="C44" s="1" t="n">
        <v>765</v>
      </c>
      <c r="D44" s="1" t="n">
        <v>3074</v>
      </c>
      <c r="E44" s="1" t="n">
        <v>967</v>
      </c>
      <c r="F44" s="1" t="n">
        <v>1093</v>
      </c>
      <c r="G44" s="1" t="n">
        <v>621</v>
      </c>
      <c r="H44" s="1" t="n">
        <v>544</v>
      </c>
      <c r="I44" s="1" t="n">
        <v>463</v>
      </c>
      <c r="K44" s="2" t="str">
        <f aca="false">MID(A44,FIND("[",A44)+1,3)</f>
        <v>C&gt;T</v>
      </c>
    </row>
    <row r="45" customFormat="false" ht="12.8" hidden="false" customHeight="false" outlineLevel="0" collapsed="false">
      <c r="A45" s="1" t="s">
        <v>59</v>
      </c>
      <c r="B45" s="1" t="n">
        <v>1231</v>
      </c>
      <c r="C45" s="1" t="n">
        <v>594</v>
      </c>
      <c r="D45" s="1" t="n">
        <v>1887</v>
      </c>
      <c r="E45" s="1" t="n">
        <v>691</v>
      </c>
      <c r="F45" s="1" t="n">
        <v>828</v>
      </c>
      <c r="G45" s="1" t="n">
        <v>459</v>
      </c>
      <c r="H45" s="1" t="n">
        <v>416</v>
      </c>
      <c r="I45" s="1" t="n">
        <v>346</v>
      </c>
      <c r="K45" s="2" t="str">
        <f aca="false">MID(A45,FIND("[",A45)+1,3)</f>
        <v>C&gt;T</v>
      </c>
    </row>
    <row r="46" customFormat="false" ht="12.8" hidden="false" customHeight="false" outlineLevel="0" collapsed="false">
      <c r="A46" s="1" t="s">
        <v>60</v>
      </c>
      <c r="B46" s="1" t="n">
        <v>2071</v>
      </c>
      <c r="C46" s="1" t="n">
        <v>970</v>
      </c>
      <c r="D46" s="1" t="n">
        <v>2938</v>
      </c>
      <c r="E46" s="1" t="n">
        <v>1053</v>
      </c>
      <c r="F46" s="1" t="n">
        <v>1229</v>
      </c>
      <c r="G46" s="1" t="n">
        <v>713</v>
      </c>
      <c r="H46" s="1" t="n">
        <v>551</v>
      </c>
      <c r="I46" s="1" t="n">
        <v>486</v>
      </c>
      <c r="K46" s="2" t="str">
        <f aca="false">MID(A46,FIND("[",A46)+1,3)</f>
        <v>C&gt;T</v>
      </c>
    </row>
    <row r="47" customFormat="false" ht="12.8" hidden="false" customHeight="false" outlineLevel="0" collapsed="false">
      <c r="A47" s="1" t="s">
        <v>61</v>
      </c>
      <c r="B47" s="1" t="n">
        <v>1157</v>
      </c>
      <c r="C47" s="1" t="n">
        <v>545</v>
      </c>
      <c r="D47" s="1" t="n">
        <v>1729</v>
      </c>
      <c r="E47" s="1" t="n">
        <v>613</v>
      </c>
      <c r="F47" s="1" t="n">
        <v>724</v>
      </c>
      <c r="G47" s="1" t="n">
        <v>433</v>
      </c>
      <c r="H47" s="1" t="n">
        <v>392</v>
      </c>
      <c r="I47" s="1" t="n">
        <v>336</v>
      </c>
      <c r="K47" s="2" t="str">
        <f aca="false">MID(A47,FIND("[",A47)+1,3)</f>
        <v>C&gt;T</v>
      </c>
    </row>
    <row r="48" customFormat="false" ht="12.8" hidden="false" customHeight="false" outlineLevel="0" collapsed="false">
      <c r="A48" s="1" t="s">
        <v>62</v>
      </c>
      <c r="B48" s="1" t="n">
        <v>1024</v>
      </c>
      <c r="C48" s="1" t="n">
        <v>504</v>
      </c>
      <c r="D48" s="1" t="n">
        <v>1723</v>
      </c>
      <c r="E48" s="1" t="n">
        <v>614</v>
      </c>
      <c r="F48" s="1" t="n">
        <v>668</v>
      </c>
      <c r="G48" s="1" t="n">
        <v>397</v>
      </c>
      <c r="H48" s="1" t="n">
        <v>351</v>
      </c>
      <c r="I48" s="1" t="n">
        <v>309</v>
      </c>
      <c r="K48" s="2" t="str">
        <f aca="false">MID(A48,FIND("[",A48)+1,3)</f>
        <v>C&gt;T</v>
      </c>
    </row>
    <row r="49" customFormat="false" ht="12.8" hidden="false" customHeight="false" outlineLevel="0" collapsed="false">
      <c r="A49" s="1" t="s">
        <v>63</v>
      </c>
      <c r="B49" s="1" t="n">
        <v>1309</v>
      </c>
      <c r="C49" s="1" t="n">
        <v>595</v>
      </c>
      <c r="D49" s="1" t="n">
        <v>2055</v>
      </c>
      <c r="E49" s="1" t="n">
        <v>723</v>
      </c>
      <c r="F49" s="1" t="n">
        <v>824</v>
      </c>
      <c r="G49" s="1" t="n">
        <v>480</v>
      </c>
      <c r="H49" s="1" t="n">
        <v>388</v>
      </c>
      <c r="I49" s="1" t="n">
        <v>346</v>
      </c>
      <c r="K49" s="2" t="str">
        <f aca="false">MID(A49,FIND("[",A49)+1,3)</f>
        <v>C&gt;T</v>
      </c>
    </row>
    <row r="50" customFormat="false" ht="12.8" hidden="false" customHeight="false" outlineLevel="0" collapsed="false">
      <c r="A50" s="1" t="s">
        <v>64</v>
      </c>
      <c r="B50" s="1" t="n">
        <v>795</v>
      </c>
      <c r="C50" s="1" t="n">
        <v>354</v>
      </c>
      <c r="D50" s="1" t="n">
        <v>1093</v>
      </c>
      <c r="E50" s="1" t="n">
        <v>398</v>
      </c>
      <c r="F50" s="1" t="n">
        <v>486</v>
      </c>
      <c r="G50" s="1" t="n">
        <v>269</v>
      </c>
      <c r="H50" s="1" t="n">
        <v>249</v>
      </c>
      <c r="I50" s="1" t="n">
        <v>215</v>
      </c>
      <c r="K50" s="2" t="str">
        <f aca="false">MID(A50,FIND("[",A50)+1,3)</f>
        <v>T&gt;A</v>
      </c>
    </row>
    <row r="51" customFormat="false" ht="12.8" hidden="false" customHeight="false" outlineLevel="0" collapsed="false">
      <c r="A51" s="1" t="s">
        <v>65</v>
      </c>
      <c r="B51" s="1" t="n">
        <v>487</v>
      </c>
      <c r="C51" s="1" t="n">
        <v>235</v>
      </c>
      <c r="D51" s="1" t="n">
        <v>741</v>
      </c>
      <c r="E51" s="1" t="n">
        <v>235</v>
      </c>
      <c r="F51" s="1" t="n">
        <v>215</v>
      </c>
      <c r="G51" s="1" t="n">
        <v>139</v>
      </c>
      <c r="H51" s="1" t="n">
        <v>135</v>
      </c>
      <c r="I51" s="1" t="n">
        <v>117</v>
      </c>
      <c r="K51" s="2" t="str">
        <f aca="false">MID(A51,FIND("[",A51)+1,3)</f>
        <v>T&gt;A</v>
      </c>
    </row>
    <row r="52" customFormat="false" ht="12.8" hidden="false" customHeight="false" outlineLevel="0" collapsed="false">
      <c r="A52" s="1" t="s">
        <v>66</v>
      </c>
      <c r="B52" s="1" t="n">
        <v>421</v>
      </c>
      <c r="C52" s="1" t="n">
        <v>178</v>
      </c>
      <c r="D52" s="1" t="n">
        <v>655</v>
      </c>
      <c r="E52" s="1" t="n">
        <v>228</v>
      </c>
      <c r="F52" s="1" t="n">
        <v>250</v>
      </c>
      <c r="G52" s="1" t="n">
        <v>136</v>
      </c>
      <c r="H52" s="1" t="n">
        <v>133</v>
      </c>
      <c r="I52" s="1" t="n">
        <v>114</v>
      </c>
      <c r="K52" s="2" t="str">
        <f aca="false">MID(A52,FIND("[",A52)+1,3)</f>
        <v>T&gt;A</v>
      </c>
    </row>
    <row r="53" customFormat="false" ht="12.8" hidden="false" customHeight="false" outlineLevel="0" collapsed="false">
      <c r="A53" s="1" t="s">
        <v>67</v>
      </c>
      <c r="B53" s="1" t="n">
        <v>1079</v>
      </c>
      <c r="C53" s="1" t="n">
        <v>368</v>
      </c>
      <c r="D53" s="1" t="n">
        <v>1476</v>
      </c>
      <c r="E53" s="1" t="n">
        <v>399</v>
      </c>
      <c r="F53" s="1" t="n">
        <v>531</v>
      </c>
      <c r="G53" s="1" t="n">
        <v>256</v>
      </c>
      <c r="H53" s="1" t="n">
        <v>316</v>
      </c>
      <c r="I53" s="1" t="n">
        <v>272</v>
      </c>
      <c r="K53" s="2" t="str">
        <f aca="false">MID(A53,FIND("[",A53)+1,3)</f>
        <v>T&gt;A</v>
      </c>
    </row>
    <row r="54" customFormat="false" ht="12.8" hidden="false" customHeight="false" outlineLevel="0" collapsed="false">
      <c r="A54" s="1" t="s">
        <v>68</v>
      </c>
      <c r="B54" s="1" t="n">
        <v>336</v>
      </c>
      <c r="C54" s="1" t="n">
        <v>144</v>
      </c>
      <c r="D54" s="1" t="n">
        <v>756</v>
      </c>
      <c r="E54" s="1" t="n">
        <v>189</v>
      </c>
      <c r="F54" s="1" t="n">
        <v>131</v>
      </c>
      <c r="G54" s="1" t="n">
        <v>87</v>
      </c>
      <c r="H54" s="1" t="n">
        <v>111</v>
      </c>
      <c r="I54" s="1" t="n">
        <v>90</v>
      </c>
      <c r="K54" s="2" t="str">
        <f aca="false">MID(A54,FIND("[",A54)+1,3)</f>
        <v>T&gt;A</v>
      </c>
    </row>
    <row r="55" customFormat="false" ht="12.8" hidden="false" customHeight="false" outlineLevel="0" collapsed="false">
      <c r="A55" s="1" t="s">
        <v>69</v>
      </c>
      <c r="B55" s="1" t="n">
        <v>380</v>
      </c>
      <c r="C55" s="1" t="n">
        <v>162</v>
      </c>
      <c r="D55" s="1" t="n">
        <v>553</v>
      </c>
      <c r="E55" s="1" t="n">
        <v>185</v>
      </c>
      <c r="F55" s="1" t="n">
        <v>184</v>
      </c>
      <c r="G55" s="1" t="n">
        <v>108</v>
      </c>
      <c r="H55" s="1" t="n">
        <v>109</v>
      </c>
      <c r="I55" s="1" t="n">
        <v>93</v>
      </c>
      <c r="K55" s="2" t="str">
        <f aca="false">MID(A55,FIND("[",A55)+1,3)</f>
        <v>T&gt;A</v>
      </c>
    </row>
    <row r="56" customFormat="false" ht="12.8" hidden="false" customHeight="false" outlineLevel="0" collapsed="false">
      <c r="A56" s="1" t="s">
        <v>70</v>
      </c>
      <c r="B56" s="1" t="n">
        <v>886</v>
      </c>
      <c r="C56" s="1" t="n">
        <v>315</v>
      </c>
      <c r="D56" s="1" t="n">
        <v>1368</v>
      </c>
      <c r="E56" s="1" t="n">
        <v>414</v>
      </c>
      <c r="F56" s="1" t="n">
        <v>531</v>
      </c>
      <c r="G56" s="1" t="n">
        <v>267</v>
      </c>
      <c r="H56" s="1" t="n">
        <v>317</v>
      </c>
      <c r="I56" s="1" t="n">
        <v>241</v>
      </c>
      <c r="K56" s="2" t="str">
        <f aca="false">MID(A56,FIND("[",A56)+1,3)</f>
        <v>T&gt;A</v>
      </c>
    </row>
    <row r="57" customFormat="false" ht="12.8" hidden="false" customHeight="false" outlineLevel="0" collapsed="false">
      <c r="A57" s="1" t="s">
        <v>71</v>
      </c>
      <c r="B57" s="1" t="n">
        <v>400</v>
      </c>
      <c r="C57" s="1" t="n">
        <v>172</v>
      </c>
      <c r="D57" s="1" t="n">
        <v>569</v>
      </c>
      <c r="E57" s="1" t="n">
        <v>217</v>
      </c>
      <c r="F57" s="1" t="n">
        <v>262</v>
      </c>
      <c r="G57" s="1" t="n">
        <v>159</v>
      </c>
      <c r="H57" s="1" t="n">
        <v>148</v>
      </c>
      <c r="I57" s="1" t="n">
        <v>120</v>
      </c>
      <c r="K57" s="2" t="str">
        <f aca="false">MID(A57,FIND("[",A57)+1,3)</f>
        <v>T&gt;A</v>
      </c>
    </row>
    <row r="58" customFormat="false" ht="12.8" hidden="false" customHeight="false" outlineLevel="0" collapsed="false">
      <c r="A58" s="1" t="s">
        <v>72</v>
      </c>
      <c r="B58" s="1" t="n">
        <v>311</v>
      </c>
      <c r="C58" s="1" t="n">
        <v>151</v>
      </c>
      <c r="D58" s="1" t="n">
        <v>490</v>
      </c>
      <c r="E58" s="1" t="n">
        <v>188</v>
      </c>
      <c r="F58" s="1" t="n">
        <v>167</v>
      </c>
      <c r="G58" s="1" t="n">
        <v>102</v>
      </c>
      <c r="H58" s="1" t="n">
        <v>132</v>
      </c>
      <c r="I58" s="1" t="n">
        <v>112</v>
      </c>
      <c r="K58" s="2" t="str">
        <f aca="false">MID(A58,FIND("[",A58)+1,3)</f>
        <v>T&gt;A</v>
      </c>
    </row>
    <row r="59" customFormat="false" ht="12.8" hidden="false" customHeight="false" outlineLevel="0" collapsed="false">
      <c r="A59" s="1" t="s">
        <v>73</v>
      </c>
      <c r="B59" s="1" t="n">
        <v>165</v>
      </c>
      <c r="C59" s="1" t="n">
        <v>62</v>
      </c>
      <c r="D59" s="1" t="n">
        <v>363</v>
      </c>
      <c r="E59" s="1" t="n">
        <v>70</v>
      </c>
      <c r="F59" s="1" t="n">
        <v>136</v>
      </c>
      <c r="G59" s="1" t="n">
        <v>56</v>
      </c>
      <c r="H59" s="1" t="n">
        <v>78</v>
      </c>
      <c r="I59" s="1" t="n">
        <v>47</v>
      </c>
      <c r="K59" s="2" t="str">
        <f aca="false">MID(A59,FIND("[",A59)+1,3)</f>
        <v>T&gt;A</v>
      </c>
    </row>
    <row r="60" customFormat="false" ht="12.8" hidden="false" customHeight="false" outlineLevel="0" collapsed="false">
      <c r="A60" s="1" t="s">
        <v>74</v>
      </c>
      <c r="B60" s="1" t="n">
        <v>334</v>
      </c>
      <c r="C60" s="1" t="n">
        <v>164</v>
      </c>
      <c r="D60" s="1" t="n">
        <v>608</v>
      </c>
      <c r="E60" s="1" t="n">
        <v>202</v>
      </c>
      <c r="F60" s="1" t="n">
        <v>235</v>
      </c>
      <c r="G60" s="1" t="n">
        <v>130</v>
      </c>
      <c r="H60" s="1" t="n">
        <v>147</v>
      </c>
      <c r="I60" s="1" t="n">
        <v>117</v>
      </c>
      <c r="K60" s="2" t="str">
        <f aca="false">MID(A60,FIND("[",A60)+1,3)</f>
        <v>T&gt;A</v>
      </c>
    </row>
    <row r="61" customFormat="false" ht="12.8" hidden="false" customHeight="false" outlineLevel="0" collapsed="false">
      <c r="A61" s="1" t="s">
        <v>75</v>
      </c>
      <c r="B61" s="1" t="n">
        <v>368</v>
      </c>
      <c r="C61" s="1" t="n">
        <v>155</v>
      </c>
      <c r="D61" s="1" t="n">
        <v>712</v>
      </c>
      <c r="E61" s="1" t="n">
        <v>227</v>
      </c>
      <c r="F61" s="1" t="n">
        <v>233</v>
      </c>
      <c r="G61" s="1" t="n">
        <v>130</v>
      </c>
      <c r="H61" s="1" t="n">
        <v>152</v>
      </c>
      <c r="I61" s="1" t="n">
        <v>120</v>
      </c>
      <c r="K61" s="2" t="str">
        <f aca="false">MID(A61,FIND("[",A61)+1,3)</f>
        <v>T&gt;A</v>
      </c>
    </row>
    <row r="62" customFormat="false" ht="12.8" hidden="false" customHeight="false" outlineLevel="0" collapsed="false">
      <c r="A62" s="1" t="s">
        <v>76</v>
      </c>
      <c r="B62" s="1" t="n">
        <v>870</v>
      </c>
      <c r="C62" s="1" t="n">
        <v>346</v>
      </c>
      <c r="D62" s="1" t="n">
        <v>1315</v>
      </c>
      <c r="E62" s="1" t="n">
        <v>364</v>
      </c>
      <c r="F62" s="1" t="n">
        <v>594</v>
      </c>
      <c r="G62" s="1" t="n">
        <v>287</v>
      </c>
      <c r="H62" s="1" t="n">
        <v>288</v>
      </c>
      <c r="I62" s="1" t="n">
        <v>228</v>
      </c>
      <c r="K62" s="2" t="str">
        <f aca="false">MID(A62,FIND("[",A62)+1,3)</f>
        <v>T&gt;A</v>
      </c>
    </row>
    <row r="63" customFormat="false" ht="12.8" hidden="false" customHeight="false" outlineLevel="0" collapsed="false">
      <c r="A63" s="1" t="s">
        <v>77</v>
      </c>
      <c r="B63" s="1" t="n">
        <v>339</v>
      </c>
      <c r="C63" s="1" t="n">
        <v>155</v>
      </c>
      <c r="D63" s="1" t="n">
        <v>637</v>
      </c>
      <c r="E63" s="1" t="n">
        <v>210</v>
      </c>
      <c r="F63" s="1" t="n">
        <v>177</v>
      </c>
      <c r="G63" s="1" t="n">
        <v>122</v>
      </c>
      <c r="H63" s="1" t="n">
        <v>144</v>
      </c>
      <c r="I63" s="1" t="n">
        <v>123</v>
      </c>
      <c r="K63" s="2" t="str">
        <f aca="false">MID(A63,FIND("[",A63)+1,3)</f>
        <v>T&gt;A</v>
      </c>
    </row>
    <row r="64" customFormat="false" ht="12.8" hidden="false" customHeight="false" outlineLevel="0" collapsed="false">
      <c r="A64" s="1" t="s">
        <v>78</v>
      </c>
      <c r="B64" s="1" t="n">
        <v>354</v>
      </c>
      <c r="C64" s="1" t="n">
        <v>166</v>
      </c>
      <c r="D64" s="1" t="n">
        <v>884</v>
      </c>
      <c r="E64" s="1" t="n">
        <v>197</v>
      </c>
      <c r="F64" s="1" t="n">
        <v>162</v>
      </c>
      <c r="G64" s="1" t="n">
        <v>99</v>
      </c>
      <c r="H64" s="1" t="n">
        <v>120</v>
      </c>
      <c r="I64" s="1" t="n">
        <v>96</v>
      </c>
      <c r="K64" s="2" t="str">
        <f aca="false">MID(A64,FIND("[",A64)+1,3)</f>
        <v>T&gt;A</v>
      </c>
    </row>
    <row r="65" customFormat="false" ht="12.8" hidden="false" customHeight="false" outlineLevel="0" collapsed="false">
      <c r="A65" s="1" t="s">
        <v>79</v>
      </c>
      <c r="B65" s="1" t="n">
        <v>938</v>
      </c>
      <c r="C65" s="1" t="n">
        <v>442</v>
      </c>
      <c r="D65" s="1" t="n">
        <v>1366</v>
      </c>
      <c r="E65" s="1" t="n">
        <v>516</v>
      </c>
      <c r="F65" s="1" t="n">
        <v>472</v>
      </c>
      <c r="G65" s="1" t="n">
        <v>290</v>
      </c>
      <c r="H65" s="1" t="n">
        <v>259</v>
      </c>
      <c r="I65" s="1" t="n">
        <v>234</v>
      </c>
      <c r="K65" s="2" t="str">
        <f aca="false">MID(A65,FIND("[",A65)+1,3)</f>
        <v>T&gt;A</v>
      </c>
    </row>
    <row r="66" customFormat="false" ht="12.8" hidden="false" customHeight="false" outlineLevel="0" collapsed="false">
      <c r="A66" s="1" t="s">
        <v>80</v>
      </c>
      <c r="B66" s="1" t="n">
        <v>1569</v>
      </c>
      <c r="C66" s="1" t="n">
        <v>704</v>
      </c>
      <c r="D66" s="1" t="n">
        <v>2498</v>
      </c>
      <c r="E66" s="1" t="n">
        <v>890</v>
      </c>
      <c r="F66" s="1" t="n">
        <v>1049</v>
      </c>
      <c r="G66" s="1" t="n">
        <v>616</v>
      </c>
      <c r="H66" s="1" t="n">
        <v>526</v>
      </c>
      <c r="I66" s="1" t="n">
        <v>450</v>
      </c>
      <c r="K66" s="2" t="str">
        <f aca="false">MID(A66,FIND("[",A66)+1,3)</f>
        <v>T&gt;C</v>
      </c>
    </row>
    <row r="67" customFormat="false" ht="12.8" hidden="false" customHeight="false" outlineLevel="0" collapsed="false">
      <c r="A67" s="1" t="s">
        <v>81</v>
      </c>
      <c r="B67" s="1" t="n">
        <v>1069</v>
      </c>
      <c r="C67" s="1" t="n">
        <v>465</v>
      </c>
      <c r="D67" s="1" t="n">
        <v>1709</v>
      </c>
      <c r="E67" s="1" t="n">
        <v>583</v>
      </c>
      <c r="F67" s="1" t="n">
        <v>591</v>
      </c>
      <c r="G67" s="1" t="n">
        <v>365</v>
      </c>
      <c r="H67" s="1" t="n">
        <v>363</v>
      </c>
      <c r="I67" s="1" t="n">
        <v>315</v>
      </c>
      <c r="K67" s="2" t="str">
        <f aca="false">MID(A67,FIND("[",A67)+1,3)</f>
        <v>T&gt;C</v>
      </c>
    </row>
    <row r="68" customFormat="false" ht="12.8" hidden="false" customHeight="false" outlineLevel="0" collapsed="false">
      <c r="A68" s="1" t="s">
        <v>82</v>
      </c>
      <c r="B68" s="1" t="n">
        <v>1052</v>
      </c>
      <c r="C68" s="1" t="n">
        <v>420</v>
      </c>
      <c r="D68" s="1" t="n">
        <v>1665</v>
      </c>
      <c r="E68" s="1" t="n">
        <v>468</v>
      </c>
      <c r="F68" s="1" t="n">
        <v>668</v>
      </c>
      <c r="G68" s="1" t="n">
        <v>357</v>
      </c>
      <c r="H68" s="1" t="n">
        <v>345</v>
      </c>
      <c r="I68" s="1" t="n">
        <v>284</v>
      </c>
      <c r="K68" s="2" t="str">
        <f aca="false">MID(A68,FIND("[",A68)+1,3)</f>
        <v>T&gt;C</v>
      </c>
    </row>
    <row r="69" customFormat="false" ht="12.8" hidden="false" customHeight="false" outlineLevel="0" collapsed="false">
      <c r="A69" s="1" t="s">
        <v>83</v>
      </c>
      <c r="B69" s="1" t="n">
        <v>1038</v>
      </c>
      <c r="C69" s="1" t="n">
        <v>505</v>
      </c>
      <c r="D69" s="1" t="n">
        <v>1756</v>
      </c>
      <c r="E69" s="1" t="n">
        <v>635</v>
      </c>
      <c r="F69" s="1" t="n">
        <v>784</v>
      </c>
      <c r="G69" s="1" t="n">
        <v>453</v>
      </c>
      <c r="H69" s="1" t="n">
        <v>370</v>
      </c>
      <c r="I69" s="1" t="n">
        <v>328</v>
      </c>
      <c r="K69" s="2" t="str">
        <f aca="false">MID(A69,FIND("[",A69)+1,3)</f>
        <v>T&gt;C</v>
      </c>
    </row>
    <row r="70" customFormat="false" ht="12.8" hidden="false" customHeight="false" outlineLevel="0" collapsed="false">
      <c r="A70" s="1" t="s">
        <v>84</v>
      </c>
      <c r="B70" s="1" t="n">
        <v>747</v>
      </c>
      <c r="C70" s="1" t="n">
        <v>316</v>
      </c>
      <c r="D70" s="1" t="n">
        <v>1022</v>
      </c>
      <c r="E70" s="1" t="n">
        <v>351</v>
      </c>
      <c r="F70" s="1" t="n">
        <v>531</v>
      </c>
      <c r="G70" s="1" t="n">
        <v>293</v>
      </c>
      <c r="H70" s="1" t="n">
        <v>246</v>
      </c>
      <c r="I70" s="1" t="n">
        <v>208</v>
      </c>
      <c r="K70" s="2" t="str">
        <f aca="false">MID(A70,FIND("[",A70)+1,3)</f>
        <v>T&gt;C</v>
      </c>
    </row>
    <row r="71" customFormat="false" ht="12.8" hidden="false" customHeight="false" outlineLevel="0" collapsed="false">
      <c r="A71" s="1" t="s">
        <v>85</v>
      </c>
      <c r="B71" s="1" t="n">
        <v>662</v>
      </c>
      <c r="C71" s="1" t="n">
        <v>294</v>
      </c>
      <c r="D71" s="1" t="n">
        <v>1013</v>
      </c>
      <c r="E71" s="1" t="n">
        <v>346</v>
      </c>
      <c r="F71" s="1" t="n">
        <v>485</v>
      </c>
      <c r="G71" s="1" t="n">
        <v>265</v>
      </c>
      <c r="H71" s="1" t="n">
        <v>246</v>
      </c>
      <c r="I71" s="1" t="n">
        <v>218</v>
      </c>
      <c r="K71" s="2" t="str">
        <f aca="false">MID(A71,FIND("[",A71)+1,3)</f>
        <v>T&gt;C</v>
      </c>
    </row>
    <row r="72" customFormat="false" ht="12.8" hidden="false" customHeight="false" outlineLevel="0" collapsed="false">
      <c r="A72" s="1" t="s">
        <v>86</v>
      </c>
      <c r="B72" s="1" t="n">
        <v>1082</v>
      </c>
      <c r="C72" s="1" t="n">
        <v>433</v>
      </c>
      <c r="D72" s="1" t="n">
        <v>1706</v>
      </c>
      <c r="E72" s="1" t="n">
        <v>573</v>
      </c>
      <c r="F72" s="1" t="n">
        <v>730</v>
      </c>
      <c r="G72" s="1" t="n">
        <v>419</v>
      </c>
      <c r="H72" s="1" t="n">
        <v>435</v>
      </c>
      <c r="I72" s="1" t="n">
        <v>330</v>
      </c>
      <c r="K72" s="2" t="str">
        <f aca="false">MID(A72,FIND("[",A72)+1,3)</f>
        <v>T&gt;C</v>
      </c>
    </row>
    <row r="73" customFormat="false" ht="12.8" hidden="false" customHeight="false" outlineLevel="0" collapsed="false">
      <c r="A73" s="1" t="s">
        <v>87</v>
      </c>
      <c r="B73" s="1" t="n">
        <v>785</v>
      </c>
      <c r="C73" s="1" t="n">
        <v>340</v>
      </c>
      <c r="D73" s="1" t="n">
        <v>1052</v>
      </c>
      <c r="E73" s="1" t="n">
        <v>389</v>
      </c>
      <c r="F73" s="1" t="n">
        <v>568</v>
      </c>
      <c r="G73" s="1" t="n">
        <v>299</v>
      </c>
      <c r="H73" s="1" t="n">
        <v>259</v>
      </c>
      <c r="I73" s="1" t="n">
        <v>216</v>
      </c>
      <c r="K73" s="2" t="str">
        <f aca="false">MID(A73,FIND("[",A73)+1,3)</f>
        <v>T&gt;C</v>
      </c>
    </row>
    <row r="74" customFormat="false" ht="12.8" hidden="false" customHeight="false" outlineLevel="0" collapsed="false">
      <c r="A74" s="1" t="s">
        <v>88</v>
      </c>
      <c r="B74" s="1" t="n">
        <v>1331</v>
      </c>
      <c r="C74" s="1" t="n">
        <v>568</v>
      </c>
      <c r="D74" s="1" t="n">
        <v>2025</v>
      </c>
      <c r="E74" s="1" t="n">
        <v>637</v>
      </c>
      <c r="F74" s="1" t="n">
        <v>884</v>
      </c>
      <c r="G74" s="1" t="n">
        <v>478</v>
      </c>
      <c r="H74" s="1" t="n">
        <v>441</v>
      </c>
      <c r="I74" s="1" t="n">
        <v>368</v>
      </c>
      <c r="K74" s="2" t="str">
        <f aca="false">MID(A74,FIND("[",A74)+1,3)</f>
        <v>T&gt;C</v>
      </c>
    </row>
    <row r="75" customFormat="false" ht="12.8" hidden="false" customHeight="false" outlineLevel="0" collapsed="false">
      <c r="A75" s="1" t="s">
        <v>89</v>
      </c>
      <c r="B75" s="1" t="n">
        <v>1089</v>
      </c>
      <c r="C75" s="1" t="n">
        <v>436</v>
      </c>
      <c r="D75" s="1" t="n">
        <v>1788</v>
      </c>
      <c r="E75" s="1" t="n">
        <v>547</v>
      </c>
      <c r="F75" s="1" t="n">
        <v>665</v>
      </c>
      <c r="G75" s="1" t="n">
        <v>369</v>
      </c>
      <c r="H75" s="1" t="n">
        <v>369</v>
      </c>
      <c r="I75" s="1" t="n">
        <v>311</v>
      </c>
      <c r="K75" s="2" t="str">
        <f aca="false">MID(A75,FIND("[",A75)+1,3)</f>
        <v>T&gt;C</v>
      </c>
    </row>
    <row r="76" customFormat="false" ht="12.8" hidden="false" customHeight="false" outlineLevel="0" collapsed="false">
      <c r="A76" s="1" t="s">
        <v>90</v>
      </c>
      <c r="B76" s="1" t="n">
        <v>1237</v>
      </c>
      <c r="C76" s="1" t="n">
        <v>504</v>
      </c>
      <c r="D76" s="1" t="n">
        <v>2228</v>
      </c>
      <c r="E76" s="1" t="n">
        <v>650</v>
      </c>
      <c r="F76" s="1" t="n">
        <v>871</v>
      </c>
      <c r="G76" s="1" t="n">
        <v>454</v>
      </c>
      <c r="H76" s="1" t="n">
        <v>396</v>
      </c>
      <c r="I76" s="1" t="n">
        <v>330</v>
      </c>
      <c r="K76" s="2" t="str">
        <f aca="false">MID(A76,FIND("[",A76)+1,3)</f>
        <v>T&gt;C</v>
      </c>
    </row>
    <row r="77" customFormat="false" ht="12.8" hidden="false" customHeight="false" outlineLevel="0" collapsed="false">
      <c r="A77" s="1" t="s">
        <v>91</v>
      </c>
      <c r="B77" s="1" t="n">
        <v>1235</v>
      </c>
      <c r="C77" s="1" t="n">
        <v>552</v>
      </c>
      <c r="D77" s="1" t="n">
        <v>1838</v>
      </c>
      <c r="E77" s="1" t="n">
        <v>619</v>
      </c>
      <c r="F77" s="1" t="n">
        <v>801</v>
      </c>
      <c r="G77" s="1" t="n">
        <v>432</v>
      </c>
      <c r="H77" s="1" t="n">
        <v>400</v>
      </c>
      <c r="I77" s="1" t="n">
        <v>339</v>
      </c>
      <c r="K77" s="2" t="str">
        <f aca="false">MID(A77,FIND("[",A77)+1,3)</f>
        <v>T&gt;C</v>
      </c>
    </row>
    <row r="78" customFormat="false" ht="12.8" hidden="false" customHeight="false" outlineLevel="0" collapsed="false">
      <c r="A78" s="1" t="s">
        <v>92</v>
      </c>
      <c r="B78" s="1" t="n">
        <v>1594</v>
      </c>
      <c r="C78" s="1" t="n">
        <v>701</v>
      </c>
      <c r="D78" s="1" t="n">
        <v>2542</v>
      </c>
      <c r="E78" s="1" t="n">
        <v>816</v>
      </c>
      <c r="F78" s="1" t="n">
        <v>1133</v>
      </c>
      <c r="G78" s="1" t="n">
        <v>637</v>
      </c>
      <c r="H78" s="1" t="n">
        <v>531</v>
      </c>
      <c r="I78" s="1" t="n">
        <v>446</v>
      </c>
      <c r="K78" s="2" t="str">
        <f aca="false">MID(A78,FIND("[",A78)+1,3)</f>
        <v>T&gt;C</v>
      </c>
    </row>
    <row r="79" customFormat="false" ht="12.8" hidden="false" customHeight="false" outlineLevel="0" collapsed="false">
      <c r="A79" s="1" t="s">
        <v>93</v>
      </c>
      <c r="B79" s="1" t="n">
        <v>963</v>
      </c>
      <c r="C79" s="1" t="n">
        <v>427</v>
      </c>
      <c r="D79" s="1" t="n">
        <v>1463</v>
      </c>
      <c r="E79" s="1" t="n">
        <v>497</v>
      </c>
      <c r="F79" s="1" t="n">
        <v>603</v>
      </c>
      <c r="G79" s="1" t="n">
        <v>333</v>
      </c>
      <c r="H79" s="1" t="n">
        <v>354</v>
      </c>
      <c r="I79" s="1" t="n">
        <v>289</v>
      </c>
      <c r="K79" s="2" t="str">
        <f aca="false">MID(A79,FIND("[",A79)+1,3)</f>
        <v>T&gt;C</v>
      </c>
    </row>
    <row r="80" customFormat="false" ht="12.8" hidden="false" customHeight="false" outlineLevel="0" collapsed="false">
      <c r="A80" s="1" t="s">
        <v>94</v>
      </c>
      <c r="B80" s="1" t="n">
        <v>845</v>
      </c>
      <c r="C80" s="1" t="n">
        <v>338</v>
      </c>
      <c r="D80" s="1" t="n">
        <v>1453</v>
      </c>
      <c r="E80" s="1" t="n">
        <v>428</v>
      </c>
      <c r="F80" s="1" t="n">
        <v>548</v>
      </c>
      <c r="G80" s="1" t="n">
        <v>306</v>
      </c>
      <c r="H80" s="1" t="n">
        <v>271</v>
      </c>
      <c r="I80" s="1" t="n">
        <v>219</v>
      </c>
      <c r="K80" s="2" t="str">
        <f aca="false">MID(A80,FIND("[",A80)+1,3)</f>
        <v>T&gt;C</v>
      </c>
    </row>
    <row r="81" customFormat="false" ht="12.8" hidden="false" customHeight="false" outlineLevel="0" collapsed="false">
      <c r="A81" s="1" t="s">
        <v>95</v>
      </c>
      <c r="B81" s="1" t="n">
        <v>1099</v>
      </c>
      <c r="C81" s="1" t="n">
        <v>535</v>
      </c>
      <c r="D81" s="1" t="n">
        <v>1875</v>
      </c>
      <c r="E81" s="1" t="n">
        <v>623</v>
      </c>
      <c r="F81" s="1" t="n">
        <v>758</v>
      </c>
      <c r="G81" s="1" t="n">
        <v>442</v>
      </c>
      <c r="H81" s="1" t="n">
        <v>361</v>
      </c>
      <c r="I81" s="1" t="n">
        <v>298</v>
      </c>
      <c r="K81" s="2" t="str">
        <f aca="false">MID(A81,FIND("[",A81)+1,3)</f>
        <v>T&gt;C</v>
      </c>
    </row>
    <row r="82" customFormat="false" ht="12.8" hidden="false" customHeight="false" outlineLevel="0" collapsed="false">
      <c r="A82" s="1" t="s">
        <v>96</v>
      </c>
      <c r="B82" s="1" t="n">
        <v>443</v>
      </c>
      <c r="C82" s="1" t="n">
        <v>224</v>
      </c>
      <c r="D82" s="1" t="n">
        <v>770</v>
      </c>
      <c r="E82" s="1" t="n">
        <v>243</v>
      </c>
      <c r="F82" s="1" t="n">
        <v>309</v>
      </c>
      <c r="G82" s="1" t="n">
        <v>171</v>
      </c>
      <c r="H82" s="1" t="n">
        <v>162</v>
      </c>
      <c r="I82" s="1" t="n">
        <v>145</v>
      </c>
      <c r="K82" s="2" t="str">
        <f aca="false">MID(A82,FIND("[",A82)+1,3)</f>
        <v>T&gt;G</v>
      </c>
    </row>
    <row r="83" customFormat="false" ht="12.8" hidden="false" customHeight="false" outlineLevel="0" collapsed="false">
      <c r="A83" s="1" t="s">
        <v>97</v>
      </c>
      <c r="B83" s="1" t="n">
        <v>330</v>
      </c>
      <c r="C83" s="1" t="n">
        <v>138</v>
      </c>
      <c r="D83" s="1" t="n">
        <v>459</v>
      </c>
      <c r="E83" s="1" t="n">
        <v>185</v>
      </c>
      <c r="F83" s="1" t="n">
        <v>220</v>
      </c>
      <c r="G83" s="1" t="n">
        <v>128</v>
      </c>
      <c r="H83" s="1" t="n">
        <v>106</v>
      </c>
      <c r="I83" s="1" t="n">
        <v>91</v>
      </c>
      <c r="K83" s="2" t="str">
        <f aca="false">MID(A83,FIND("[",A83)+1,3)</f>
        <v>T&gt;G</v>
      </c>
    </row>
    <row r="84" customFormat="false" ht="12.8" hidden="false" customHeight="false" outlineLevel="0" collapsed="false">
      <c r="A84" s="1" t="s">
        <v>98</v>
      </c>
      <c r="B84" s="1" t="n">
        <v>349</v>
      </c>
      <c r="C84" s="1" t="n">
        <v>156</v>
      </c>
      <c r="D84" s="1" t="n">
        <v>584</v>
      </c>
      <c r="E84" s="1" t="n">
        <v>186</v>
      </c>
      <c r="F84" s="1" t="n">
        <v>162</v>
      </c>
      <c r="G84" s="1" t="n">
        <v>101</v>
      </c>
      <c r="H84" s="1" t="n">
        <v>119</v>
      </c>
      <c r="I84" s="1" t="n">
        <v>105</v>
      </c>
      <c r="K84" s="2" t="str">
        <f aca="false">MID(A84,FIND("[",A84)+1,3)</f>
        <v>T&gt;G</v>
      </c>
    </row>
    <row r="85" customFormat="false" ht="12.8" hidden="false" customHeight="false" outlineLevel="0" collapsed="false">
      <c r="A85" s="1" t="s">
        <v>99</v>
      </c>
      <c r="B85" s="1" t="n">
        <v>419</v>
      </c>
      <c r="C85" s="1" t="n">
        <v>183</v>
      </c>
      <c r="D85" s="1" t="n">
        <v>615</v>
      </c>
      <c r="E85" s="1" t="n">
        <v>209</v>
      </c>
      <c r="F85" s="1" t="n">
        <v>200</v>
      </c>
      <c r="G85" s="1" t="n">
        <v>127</v>
      </c>
      <c r="H85" s="1" t="n">
        <v>138</v>
      </c>
      <c r="I85" s="1" t="n">
        <v>120</v>
      </c>
      <c r="K85" s="2" t="str">
        <f aca="false">MID(A85,FIND("[",A85)+1,3)</f>
        <v>T&gt;G</v>
      </c>
    </row>
    <row r="86" customFormat="false" ht="12.8" hidden="false" customHeight="false" outlineLevel="0" collapsed="false">
      <c r="A86" s="1" t="s">
        <v>100</v>
      </c>
      <c r="B86" s="1" t="n">
        <v>233</v>
      </c>
      <c r="C86" s="1" t="n">
        <v>109</v>
      </c>
      <c r="D86" s="1" t="n">
        <v>296</v>
      </c>
      <c r="E86" s="1" t="n">
        <v>100</v>
      </c>
      <c r="F86" s="1" t="n">
        <v>176</v>
      </c>
      <c r="G86" s="1" t="n">
        <v>92</v>
      </c>
      <c r="H86" s="1" t="n">
        <v>77</v>
      </c>
      <c r="I86" s="1" t="n">
        <v>65</v>
      </c>
      <c r="K86" s="2" t="str">
        <f aca="false">MID(A86,FIND("[",A86)+1,3)</f>
        <v>T&gt;G</v>
      </c>
    </row>
    <row r="87" customFormat="false" ht="12.8" hidden="false" customHeight="false" outlineLevel="0" collapsed="false">
      <c r="A87" s="1" t="s">
        <v>101</v>
      </c>
      <c r="B87" s="1" t="n">
        <v>353</v>
      </c>
      <c r="C87" s="1" t="n">
        <v>155</v>
      </c>
      <c r="D87" s="1" t="n">
        <v>483</v>
      </c>
      <c r="E87" s="1" t="n">
        <v>161</v>
      </c>
      <c r="F87" s="1" t="n">
        <v>195</v>
      </c>
      <c r="G87" s="1" t="n">
        <v>123</v>
      </c>
      <c r="H87" s="1" t="n">
        <v>114</v>
      </c>
      <c r="I87" s="1" t="n">
        <v>90</v>
      </c>
      <c r="K87" s="2" t="str">
        <f aca="false">MID(A87,FIND("[",A87)+1,3)</f>
        <v>T&gt;G</v>
      </c>
    </row>
    <row r="88" customFormat="false" ht="12.8" hidden="false" customHeight="false" outlineLevel="0" collapsed="false">
      <c r="A88" s="1" t="s">
        <v>102</v>
      </c>
      <c r="B88" s="1" t="n">
        <v>436</v>
      </c>
      <c r="C88" s="1" t="n">
        <v>182</v>
      </c>
      <c r="D88" s="1" t="n">
        <v>778</v>
      </c>
      <c r="E88" s="1" t="n">
        <v>260</v>
      </c>
      <c r="F88" s="1" t="n">
        <v>270</v>
      </c>
      <c r="G88" s="1" t="n">
        <v>156</v>
      </c>
      <c r="H88" s="1" t="n">
        <v>168</v>
      </c>
      <c r="I88" s="1" t="n">
        <v>149</v>
      </c>
      <c r="K88" s="2" t="str">
        <f aca="false">MID(A88,FIND("[",A88)+1,3)</f>
        <v>T&gt;G</v>
      </c>
    </row>
    <row r="89" customFormat="false" ht="12.8" hidden="false" customHeight="false" outlineLevel="0" collapsed="false">
      <c r="A89" s="1" t="s">
        <v>103</v>
      </c>
      <c r="B89" s="1" t="n">
        <v>287</v>
      </c>
      <c r="C89" s="1" t="n">
        <v>131</v>
      </c>
      <c r="D89" s="1" t="n">
        <v>461</v>
      </c>
      <c r="E89" s="1" t="n">
        <v>183</v>
      </c>
      <c r="F89" s="1" t="n">
        <v>267</v>
      </c>
      <c r="G89" s="1" t="n">
        <v>134</v>
      </c>
      <c r="H89" s="1" t="n">
        <v>116</v>
      </c>
      <c r="I89" s="1" t="n">
        <v>97</v>
      </c>
      <c r="K89" s="2" t="str">
        <f aca="false">MID(A89,FIND("[",A89)+1,3)</f>
        <v>T&gt;G</v>
      </c>
    </row>
    <row r="90" customFormat="false" ht="12.8" hidden="false" customHeight="false" outlineLevel="0" collapsed="false">
      <c r="A90" s="1" t="s">
        <v>104</v>
      </c>
      <c r="B90" s="1" t="n">
        <v>223</v>
      </c>
      <c r="C90" s="1" t="n">
        <v>107</v>
      </c>
      <c r="D90" s="1" t="n">
        <v>316</v>
      </c>
      <c r="E90" s="1" t="n">
        <v>125</v>
      </c>
      <c r="F90" s="1" t="n">
        <v>120</v>
      </c>
      <c r="G90" s="1" t="n">
        <v>68</v>
      </c>
      <c r="H90" s="1" t="n">
        <v>66</v>
      </c>
      <c r="I90" s="1" t="n">
        <v>61</v>
      </c>
      <c r="K90" s="2" t="str">
        <f aca="false">MID(A90,FIND("[",A90)+1,3)</f>
        <v>T&gt;G</v>
      </c>
    </row>
    <row r="91" customFormat="false" ht="12.8" hidden="false" customHeight="false" outlineLevel="0" collapsed="false">
      <c r="A91" s="1" t="s">
        <v>105</v>
      </c>
      <c r="B91" s="1" t="n">
        <v>217</v>
      </c>
      <c r="C91" s="1" t="n">
        <v>93</v>
      </c>
      <c r="D91" s="1" t="n">
        <v>402</v>
      </c>
      <c r="E91" s="1" t="n">
        <v>132</v>
      </c>
      <c r="F91" s="1" t="n">
        <v>179</v>
      </c>
      <c r="G91" s="1" t="n">
        <v>96</v>
      </c>
      <c r="H91" s="1" t="n">
        <v>87</v>
      </c>
      <c r="I91" s="1" t="n">
        <v>71</v>
      </c>
      <c r="K91" s="2" t="str">
        <f aca="false">MID(A91,FIND("[",A91)+1,3)</f>
        <v>T&gt;G</v>
      </c>
    </row>
    <row r="92" customFormat="false" ht="12.8" hidden="false" customHeight="false" outlineLevel="0" collapsed="false">
      <c r="A92" s="1" t="s">
        <v>106</v>
      </c>
      <c r="B92" s="1" t="n">
        <v>240</v>
      </c>
      <c r="C92" s="1" t="n">
        <v>108</v>
      </c>
      <c r="D92" s="1" t="n">
        <v>506</v>
      </c>
      <c r="E92" s="1" t="n">
        <v>194</v>
      </c>
      <c r="F92" s="1" t="n">
        <v>227</v>
      </c>
      <c r="G92" s="1" t="n">
        <v>127</v>
      </c>
      <c r="H92" s="1" t="n">
        <v>109</v>
      </c>
      <c r="I92" s="1" t="n">
        <v>89</v>
      </c>
      <c r="K92" s="2" t="str">
        <f aca="false">MID(A92,FIND("[",A92)+1,3)</f>
        <v>T&gt;G</v>
      </c>
    </row>
    <row r="93" customFormat="false" ht="12.8" hidden="false" customHeight="false" outlineLevel="0" collapsed="false">
      <c r="A93" s="1" t="s">
        <v>107</v>
      </c>
      <c r="B93" s="1" t="n">
        <v>352</v>
      </c>
      <c r="C93" s="1" t="n">
        <v>157</v>
      </c>
      <c r="D93" s="1" t="n">
        <v>540</v>
      </c>
      <c r="E93" s="1" t="n">
        <v>183</v>
      </c>
      <c r="F93" s="1" t="n">
        <v>222</v>
      </c>
      <c r="G93" s="1" t="n">
        <v>139</v>
      </c>
      <c r="H93" s="1" t="n">
        <v>171</v>
      </c>
      <c r="I93" s="1" t="n">
        <v>136</v>
      </c>
      <c r="K93" s="2" t="str">
        <f aca="false">MID(A93,FIND("[",A93)+1,3)</f>
        <v>T&gt;G</v>
      </c>
    </row>
    <row r="94" customFormat="false" ht="12.8" hidden="false" customHeight="false" outlineLevel="0" collapsed="false">
      <c r="A94" s="1" t="s">
        <v>108</v>
      </c>
      <c r="B94" s="1" t="n">
        <v>712</v>
      </c>
      <c r="C94" s="1" t="n">
        <v>305</v>
      </c>
      <c r="D94" s="1" t="n">
        <v>1047</v>
      </c>
      <c r="E94" s="1" t="n">
        <v>323</v>
      </c>
      <c r="F94" s="1" t="n">
        <v>397</v>
      </c>
      <c r="G94" s="1" t="n">
        <v>239</v>
      </c>
      <c r="H94" s="1" t="n">
        <v>219</v>
      </c>
      <c r="I94" s="1" t="n">
        <v>182</v>
      </c>
      <c r="K94" s="2" t="str">
        <f aca="false">MID(A94,FIND("[",A94)+1,3)</f>
        <v>T&gt;G</v>
      </c>
    </row>
    <row r="95" customFormat="false" ht="12.8" hidden="false" customHeight="false" outlineLevel="0" collapsed="false">
      <c r="A95" s="1" t="s">
        <v>109</v>
      </c>
      <c r="B95" s="1" t="n">
        <v>454</v>
      </c>
      <c r="C95" s="1" t="n">
        <v>194</v>
      </c>
      <c r="D95" s="1" t="n">
        <v>797</v>
      </c>
      <c r="E95" s="1" t="n">
        <v>219</v>
      </c>
      <c r="F95" s="1" t="n">
        <v>195</v>
      </c>
      <c r="G95" s="1" t="n">
        <v>117</v>
      </c>
      <c r="H95" s="1" t="n">
        <v>138</v>
      </c>
      <c r="I95" s="1" t="n">
        <v>121</v>
      </c>
      <c r="K95" s="2" t="str">
        <f aca="false">MID(A95,FIND("[",A95)+1,3)</f>
        <v>T&gt;G</v>
      </c>
    </row>
    <row r="96" customFormat="false" ht="12.8" hidden="false" customHeight="false" outlineLevel="0" collapsed="false">
      <c r="A96" s="1" t="s">
        <v>110</v>
      </c>
      <c r="B96" s="1" t="n">
        <v>372</v>
      </c>
      <c r="C96" s="1" t="n">
        <v>173</v>
      </c>
      <c r="D96" s="1" t="n">
        <v>755</v>
      </c>
      <c r="E96" s="1" t="n">
        <v>229</v>
      </c>
      <c r="F96" s="1" t="n">
        <v>219</v>
      </c>
      <c r="G96" s="1" t="n">
        <v>135</v>
      </c>
      <c r="H96" s="1" t="n">
        <v>166</v>
      </c>
      <c r="I96" s="1" t="n">
        <v>128</v>
      </c>
      <c r="K96" s="2" t="str">
        <f aca="false">MID(A96,FIND("[",A96)+1,3)</f>
        <v>T&gt;G</v>
      </c>
    </row>
    <row r="97" customFormat="false" ht="12.8" hidden="false" customHeight="false" outlineLevel="0" collapsed="false">
      <c r="A97" s="1" t="s">
        <v>111</v>
      </c>
      <c r="B97" s="1" t="n">
        <v>616</v>
      </c>
      <c r="C97" s="1" t="n">
        <v>278</v>
      </c>
      <c r="D97" s="1" t="n">
        <v>898</v>
      </c>
      <c r="E97" s="1" t="n">
        <v>323</v>
      </c>
      <c r="F97" s="1" t="n">
        <v>329</v>
      </c>
      <c r="G97" s="1" t="n">
        <v>219</v>
      </c>
      <c r="H97" s="1" t="n">
        <v>228</v>
      </c>
      <c r="I97" s="1" t="n">
        <v>196</v>
      </c>
      <c r="K97" s="2" t="str">
        <f aca="false">MID(A97,FIND("[",A97)+1,3)</f>
        <v>T&gt;G</v>
      </c>
    </row>
    <row r="98" customFormat="false" ht="12.8" hidden="false" customHeight="false" outlineLevel="0" collapsed="false">
      <c r="B98" s="1" t="n">
        <f aca="false">SUM(B2:B97)</f>
        <v>63225</v>
      </c>
      <c r="C98" s="2" t="n">
        <f aca="false">SUM(C2:C97)</f>
        <v>28645</v>
      </c>
      <c r="D98" s="2" t="n">
        <f aca="false">SUM(D2:D97)</f>
        <v>100071</v>
      </c>
      <c r="E98" s="2" t="n">
        <f aca="false">SUM(E2:E97)</f>
        <v>34230</v>
      </c>
      <c r="F98" s="2" t="n">
        <f aca="false">SUM(F2:F97)</f>
        <v>39431</v>
      </c>
      <c r="G98" s="2" t="n">
        <f aca="false">SUM(G2:G97)</f>
        <v>22890</v>
      </c>
      <c r="H98" s="2" t="n">
        <f aca="false">SUM(H2:H97)</f>
        <v>21311</v>
      </c>
      <c r="I98" s="2" t="n">
        <f aca="false">SUM(I2:I97)</f>
        <v>1803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8"/>
  <sheetViews>
    <sheetView showFormulas="false" showGridLines="true" showRowColHeaders="true" showZeros="true" rightToLeft="false" tabSelected="false" showOutlineSymbols="true" defaultGridColor="true" view="normal" topLeftCell="A62" colorId="64" zoomScale="110" zoomScaleNormal="110" zoomScalePageLayoutView="100" workbookViewId="0">
      <selection pane="topLeft" activeCell="F99" activeCellId="0" sqref="F99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B1" s="1" t="s">
        <v>112</v>
      </c>
      <c r="C1" s="1" t="s">
        <v>113</v>
      </c>
      <c r="D1" s="1" t="s">
        <v>114</v>
      </c>
      <c r="E1" s="1" t="s">
        <v>115</v>
      </c>
      <c r="F1" s="1" t="s">
        <v>116</v>
      </c>
      <c r="G1" s="1" t="s">
        <v>117</v>
      </c>
      <c r="H1" s="1" t="s">
        <v>118</v>
      </c>
      <c r="I1" s="1" t="s">
        <v>119</v>
      </c>
    </row>
    <row r="2" customFormat="false" ht="12.8" hidden="false" customHeight="false" outlineLevel="0" collapsed="false">
      <c r="A2" s="1" t="s">
        <v>12</v>
      </c>
      <c r="B2" s="1" t="n">
        <v>128</v>
      </c>
      <c r="C2" s="1" t="n">
        <v>46</v>
      </c>
      <c r="D2" s="1" t="n">
        <v>143</v>
      </c>
      <c r="E2" s="1" t="n">
        <v>49</v>
      </c>
      <c r="F2" s="1" t="n">
        <v>70</v>
      </c>
      <c r="G2" s="1" t="n">
        <v>35</v>
      </c>
      <c r="H2" s="1" t="n">
        <v>29</v>
      </c>
      <c r="I2" s="1" t="n">
        <v>27</v>
      </c>
    </row>
    <row r="3" customFormat="false" ht="12.8" hidden="false" customHeight="false" outlineLevel="0" collapsed="false">
      <c r="A3" s="1" t="s">
        <v>14</v>
      </c>
      <c r="B3" s="1" t="n">
        <v>51</v>
      </c>
      <c r="C3" s="1" t="n">
        <v>23</v>
      </c>
      <c r="D3" s="1" t="n">
        <v>70</v>
      </c>
      <c r="E3" s="1" t="n">
        <v>26</v>
      </c>
      <c r="F3" s="1" t="n">
        <v>43</v>
      </c>
      <c r="G3" s="1" t="n">
        <v>22</v>
      </c>
      <c r="H3" s="1" t="n">
        <v>18</v>
      </c>
      <c r="I3" s="1" t="n">
        <v>16</v>
      </c>
    </row>
    <row r="4" customFormat="false" ht="12.8" hidden="false" customHeight="false" outlineLevel="0" collapsed="false">
      <c r="A4" s="1" t="s">
        <v>16</v>
      </c>
      <c r="B4" s="1" t="n">
        <v>53</v>
      </c>
      <c r="C4" s="1" t="n">
        <v>24</v>
      </c>
      <c r="D4" s="1" t="n">
        <v>53</v>
      </c>
      <c r="E4" s="1" t="n">
        <v>14</v>
      </c>
      <c r="F4" s="1" t="n">
        <v>52</v>
      </c>
      <c r="G4" s="1" t="n">
        <v>23</v>
      </c>
      <c r="H4" s="1" t="n">
        <v>19</v>
      </c>
      <c r="I4" s="1" t="n">
        <v>17</v>
      </c>
    </row>
    <row r="5" customFormat="false" ht="12.8" hidden="false" customHeight="false" outlineLevel="0" collapsed="false">
      <c r="A5" s="1" t="s">
        <v>18</v>
      </c>
      <c r="B5" s="1" t="n">
        <v>60</v>
      </c>
      <c r="C5" s="1" t="n">
        <v>34</v>
      </c>
      <c r="D5" s="1" t="n">
        <v>76</v>
      </c>
      <c r="E5" s="1" t="n">
        <v>33</v>
      </c>
      <c r="F5" s="1" t="n">
        <v>34</v>
      </c>
      <c r="G5" s="1" t="n">
        <v>24</v>
      </c>
      <c r="H5" s="1" t="n">
        <v>13</v>
      </c>
      <c r="I5" s="1" t="n">
        <v>13</v>
      </c>
    </row>
    <row r="6" customFormat="false" ht="12.8" hidden="false" customHeight="false" outlineLevel="0" collapsed="false">
      <c r="A6" s="1" t="s">
        <v>32</v>
      </c>
      <c r="B6" s="1" t="n">
        <v>36</v>
      </c>
      <c r="C6" s="1" t="n">
        <v>18</v>
      </c>
      <c r="D6" s="1" t="n">
        <v>59</v>
      </c>
      <c r="E6" s="1" t="n">
        <v>16</v>
      </c>
      <c r="F6" s="1" t="n">
        <v>9</v>
      </c>
      <c r="G6" s="1" t="n">
        <v>8</v>
      </c>
      <c r="H6" s="1" t="n">
        <v>12</v>
      </c>
      <c r="I6" s="1" t="n">
        <v>12</v>
      </c>
    </row>
    <row r="7" customFormat="false" ht="12.8" hidden="false" customHeight="false" outlineLevel="0" collapsed="false">
      <c r="A7" s="1" t="s">
        <v>33</v>
      </c>
      <c r="B7" s="1" t="n">
        <v>19</v>
      </c>
      <c r="C7" s="1" t="n">
        <v>12</v>
      </c>
      <c r="D7" s="1" t="n">
        <v>63</v>
      </c>
      <c r="E7" s="1" t="n">
        <v>17</v>
      </c>
      <c r="F7" s="1" t="n">
        <v>23</v>
      </c>
      <c r="G7" s="1" t="n">
        <v>17</v>
      </c>
      <c r="H7" s="1" t="n">
        <v>11</v>
      </c>
      <c r="I7" s="1" t="n">
        <v>9</v>
      </c>
    </row>
    <row r="8" customFormat="false" ht="12.8" hidden="false" customHeight="false" outlineLevel="0" collapsed="false">
      <c r="A8" s="1" t="s">
        <v>34</v>
      </c>
      <c r="B8" s="1" t="n">
        <v>25</v>
      </c>
      <c r="C8" s="1" t="n">
        <v>12</v>
      </c>
      <c r="D8" s="1" t="n">
        <v>23</v>
      </c>
      <c r="E8" s="1" t="n">
        <v>12</v>
      </c>
      <c r="F8" s="1" t="n">
        <v>12</v>
      </c>
      <c r="G8" s="1" t="n">
        <v>8</v>
      </c>
      <c r="H8" s="1" t="n">
        <v>4</v>
      </c>
      <c r="I8" s="1" t="n">
        <v>4</v>
      </c>
    </row>
    <row r="9" customFormat="false" ht="12.8" hidden="false" customHeight="false" outlineLevel="0" collapsed="false">
      <c r="A9" s="1" t="s">
        <v>35</v>
      </c>
      <c r="B9" s="1" t="n">
        <v>42</v>
      </c>
      <c r="C9" s="1" t="n">
        <v>12</v>
      </c>
      <c r="D9" s="1" t="n">
        <v>48</v>
      </c>
      <c r="E9" s="1" t="n">
        <v>14</v>
      </c>
      <c r="F9" s="1" t="n">
        <v>15</v>
      </c>
      <c r="G9" s="1" t="n">
        <v>7</v>
      </c>
      <c r="H9" s="1" t="n">
        <v>17</v>
      </c>
      <c r="I9" s="1" t="n">
        <v>12</v>
      </c>
    </row>
    <row r="10" customFormat="false" ht="12.8" hidden="false" customHeight="false" outlineLevel="0" collapsed="false">
      <c r="A10" s="1" t="s">
        <v>48</v>
      </c>
      <c r="B10" s="1" t="n">
        <v>267</v>
      </c>
      <c r="C10" s="1" t="n">
        <v>130</v>
      </c>
      <c r="D10" s="1" t="n">
        <v>349</v>
      </c>
      <c r="E10" s="1" t="n">
        <v>115</v>
      </c>
      <c r="F10" s="1" t="n">
        <v>128</v>
      </c>
      <c r="G10" s="1" t="n">
        <v>81</v>
      </c>
      <c r="H10" s="1" t="n">
        <v>81</v>
      </c>
      <c r="I10" s="1" t="n">
        <v>72</v>
      </c>
    </row>
    <row r="11" customFormat="false" ht="12.8" hidden="false" customHeight="false" outlineLevel="0" collapsed="false">
      <c r="A11" s="1" t="s">
        <v>49</v>
      </c>
      <c r="B11" s="1" t="n">
        <v>198</v>
      </c>
      <c r="C11" s="1" t="n">
        <v>84</v>
      </c>
      <c r="D11" s="1" t="n">
        <v>258</v>
      </c>
      <c r="E11" s="1" t="n">
        <v>83</v>
      </c>
      <c r="F11" s="1" t="n">
        <v>101</v>
      </c>
      <c r="G11" s="1" t="n">
        <v>58</v>
      </c>
      <c r="H11" s="1" t="n">
        <v>69</v>
      </c>
      <c r="I11" s="1" t="n">
        <v>57</v>
      </c>
    </row>
    <row r="12" customFormat="false" ht="12.8" hidden="false" customHeight="false" outlineLevel="0" collapsed="false">
      <c r="A12" s="1" t="s">
        <v>50</v>
      </c>
      <c r="B12" s="1" t="n">
        <v>264</v>
      </c>
      <c r="C12" s="1" t="n">
        <v>113</v>
      </c>
      <c r="D12" s="1" t="n">
        <v>301</v>
      </c>
      <c r="E12" s="1" t="n">
        <v>96</v>
      </c>
      <c r="F12" s="1" t="n">
        <v>137</v>
      </c>
      <c r="G12" s="1" t="n">
        <v>86</v>
      </c>
      <c r="H12" s="1" t="n">
        <v>57</v>
      </c>
      <c r="I12" s="1" t="n">
        <v>50</v>
      </c>
    </row>
    <row r="13" customFormat="false" ht="12.8" hidden="false" customHeight="false" outlineLevel="0" collapsed="false">
      <c r="A13" s="1" t="s">
        <v>51</v>
      </c>
      <c r="B13" s="1" t="n">
        <v>174</v>
      </c>
      <c r="C13" s="1" t="n">
        <v>82</v>
      </c>
      <c r="D13" s="1" t="n">
        <v>260</v>
      </c>
      <c r="E13" s="1" t="n">
        <v>86</v>
      </c>
      <c r="F13" s="1" t="n">
        <v>76</v>
      </c>
      <c r="G13" s="1" t="n">
        <v>48</v>
      </c>
      <c r="H13" s="1" t="n">
        <v>36</v>
      </c>
      <c r="I13" s="1" t="n">
        <v>33</v>
      </c>
    </row>
    <row r="14" customFormat="false" ht="12.8" hidden="false" customHeight="false" outlineLevel="0" collapsed="false">
      <c r="A14" s="1" t="s">
        <v>64</v>
      </c>
      <c r="B14" s="1" t="n">
        <v>95</v>
      </c>
      <c r="C14" s="1" t="n">
        <v>44</v>
      </c>
      <c r="D14" s="1" t="n">
        <v>197</v>
      </c>
      <c r="E14" s="1" t="n">
        <v>69</v>
      </c>
      <c r="F14" s="1" t="n">
        <v>50</v>
      </c>
      <c r="G14" s="1" t="n">
        <v>33</v>
      </c>
      <c r="H14" s="1" t="n">
        <v>24</v>
      </c>
      <c r="I14" s="1" t="n">
        <v>22</v>
      </c>
    </row>
    <row r="15" customFormat="false" ht="12.8" hidden="false" customHeight="false" outlineLevel="0" collapsed="false">
      <c r="A15" s="1" t="s">
        <v>65</v>
      </c>
      <c r="B15" s="1" t="n">
        <v>76</v>
      </c>
      <c r="C15" s="1" t="n">
        <v>37</v>
      </c>
      <c r="D15" s="1" t="n">
        <v>60</v>
      </c>
      <c r="E15" s="1" t="n">
        <v>29</v>
      </c>
      <c r="F15" s="1" t="n">
        <v>41</v>
      </c>
      <c r="G15" s="1" t="n">
        <v>26</v>
      </c>
      <c r="H15" s="1" t="n">
        <v>25</v>
      </c>
      <c r="I15" s="1" t="n">
        <v>20</v>
      </c>
    </row>
    <row r="16" customFormat="false" ht="12.8" hidden="false" customHeight="false" outlineLevel="0" collapsed="false">
      <c r="A16" s="1" t="s">
        <v>66</v>
      </c>
      <c r="B16" s="1" t="n">
        <v>38</v>
      </c>
      <c r="C16" s="1" t="n">
        <v>22</v>
      </c>
      <c r="D16" s="1" t="n">
        <v>97</v>
      </c>
      <c r="E16" s="1" t="n">
        <v>35</v>
      </c>
      <c r="F16" s="1" t="n">
        <v>37</v>
      </c>
      <c r="G16" s="1" t="n">
        <v>18</v>
      </c>
      <c r="H16" s="1" t="n">
        <v>10</v>
      </c>
      <c r="I16" s="1" t="n">
        <v>9</v>
      </c>
    </row>
    <row r="17" customFormat="false" ht="12.8" hidden="false" customHeight="false" outlineLevel="0" collapsed="false">
      <c r="A17" s="1" t="s">
        <v>67</v>
      </c>
      <c r="B17" s="1" t="n">
        <v>168</v>
      </c>
      <c r="C17" s="1" t="n">
        <v>57</v>
      </c>
      <c r="D17" s="1" t="n">
        <v>166</v>
      </c>
      <c r="E17" s="1" t="n">
        <v>40</v>
      </c>
      <c r="F17" s="1" t="n">
        <v>39</v>
      </c>
      <c r="G17" s="1" t="n">
        <v>19</v>
      </c>
      <c r="H17" s="1" t="n">
        <v>52</v>
      </c>
      <c r="I17" s="1" t="n">
        <v>44</v>
      </c>
    </row>
    <row r="18" customFormat="false" ht="12.8" hidden="false" customHeight="false" outlineLevel="0" collapsed="false">
      <c r="A18" s="1" t="s">
        <v>80</v>
      </c>
      <c r="B18" s="1" t="n">
        <v>263</v>
      </c>
      <c r="C18" s="1" t="n">
        <v>97</v>
      </c>
      <c r="D18" s="1" t="n">
        <v>331</v>
      </c>
      <c r="E18" s="1" t="n">
        <v>110</v>
      </c>
      <c r="F18" s="1" t="n">
        <v>130</v>
      </c>
      <c r="G18" s="1" t="n">
        <v>79</v>
      </c>
      <c r="H18" s="1" t="n">
        <v>51</v>
      </c>
      <c r="I18" s="1" t="n">
        <v>44</v>
      </c>
    </row>
    <row r="19" customFormat="false" ht="12.8" hidden="false" customHeight="false" outlineLevel="0" collapsed="false">
      <c r="A19" s="1" t="s">
        <v>81</v>
      </c>
      <c r="B19" s="1" t="n">
        <v>178</v>
      </c>
      <c r="C19" s="1" t="n">
        <v>69</v>
      </c>
      <c r="D19" s="1" t="n">
        <v>255</v>
      </c>
      <c r="E19" s="1" t="n">
        <v>82</v>
      </c>
      <c r="F19" s="1" t="n">
        <v>87</v>
      </c>
      <c r="G19" s="1" t="n">
        <v>56</v>
      </c>
      <c r="H19" s="1" t="n">
        <v>39</v>
      </c>
      <c r="I19" s="1" t="n">
        <v>37</v>
      </c>
    </row>
    <row r="20" customFormat="false" ht="12.8" hidden="false" customHeight="false" outlineLevel="0" collapsed="false">
      <c r="A20" s="1" t="s">
        <v>82</v>
      </c>
      <c r="B20" s="1" t="n">
        <v>215</v>
      </c>
      <c r="C20" s="1" t="n">
        <v>82</v>
      </c>
      <c r="D20" s="1" t="n">
        <v>187</v>
      </c>
      <c r="E20" s="1" t="n">
        <v>63</v>
      </c>
      <c r="F20" s="1" t="n">
        <v>144</v>
      </c>
      <c r="G20" s="1" t="n">
        <v>74</v>
      </c>
      <c r="H20" s="1" t="n">
        <v>56</v>
      </c>
      <c r="I20" s="1" t="n">
        <v>51</v>
      </c>
    </row>
    <row r="21" customFormat="false" ht="12.8" hidden="false" customHeight="false" outlineLevel="0" collapsed="false">
      <c r="A21" s="1" t="s">
        <v>83</v>
      </c>
      <c r="B21" s="1" t="n">
        <v>155</v>
      </c>
      <c r="C21" s="1" t="n">
        <v>65</v>
      </c>
      <c r="D21" s="1" t="n">
        <v>237</v>
      </c>
      <c r="E21" s="1" t="n">
        <v>76</v>
      </c>
      <c r="F21" s="1" t="n">
        <v>109</v>
      </c>
      <c r="G21" s="1" t="n">
        <v>54</v>
      </c>
      <c r="H21" s="1" t="n">
        <v>36</v>
      </c>
      <c r="I21" s="1" t="n">
        <v>34</v>
      </c>
    </row>
    <row r="22" customFormat="false" ht="12.8" hidden="false" customHeight="false" outlineLevel="0" collapsed="false">
      <c r="A22" s="1" t="s">
        <v>96</v>
      </c>
      <c r="B22" s="1" t="n">
        <v>89</v>
      </c>
      <c r="C22" s="1" t="n">
        <v>37</v>
      </c>
      <c r="D22" s="1" t="n">
        <v>121</v>
      </c>
      <c r="E22" s="1" t="n">
        <v>35</v>
      </c>
      <c r="F22" s="1" t="n">
        <v>36</v>
      </c>
      <c r="G22" s="1" t="n">
        <v>22</v>
      </c>
      <c r="H22" s="1" t="n">
        <v>40</v>
      </c>
      <c r="I22" s="1" t="n">
        <v>36</v>
      </c>
    </row>
    <row r="23" customFormat="false" ht="12.8" hidden="false" customHeight="false" outlineLevel="0" collapsed="false">
      <c r="A23" s="1" t="s">
        <v>97</v>
      </c>
      <c r="B23" s="1" t="n">
        <v>59</v>
      </c>
      <c r="C23" s="1" t="n">
        <v>25</v>
      </c>
      <c r="D23" s="1" t="n">
        <v>84</v>
      </c>
      <c r="E23" s="1" t="n">
        <v>33</v>
      </c>
      <c r="F23" s="1" t="n">
        <v>27</v>
      </c>
      <c r="G23" s="1" t="n">
        <v>19</v>
      </c>
      <c r="H23" s="1" t="n">
        <v>14</v>
      </c>
      <c r="I23" s="1" t="n">
        <v>11</v>
      </c>
    </row>
    <row r="24" customFormat="false" ht="12.8" hidden="false" customHeight="false" outlineLevel="0" collapsed="false">
      <c r="A24" s="1" t="s">
        <v>98</v>
      </c>
      <c r="B24" s="1" t="n">
        <v>56</v>
      </c>
      <c r="C24" s="1" t="n">
        <v>25</v>
      </c>
      <c r="D24" s="1" t="n">
        <v>98</v>
      </c>
      <c r="E24" s="1" t="n">
        <v>32</v>
      </c>
      <c r="F24" s="1" t="n">
        <v>12</v>
      </c>
      <c r="G24" s="1" t="n">
        <v>9</v>
      </c>
      <c r="H24" s="1" t="n">
        <v>18</v>
      </c>
      <c r="I24" s="1" t="n">
        <v>16</v>
      </c>
    </row>
    <row r="25" customFormat="false" ht="12.8" hidden="false" customHeight="false" outlineLevel="0" collapsed="false">
      <c r="A25" s="1" t="s">
        <v>99</v>
      </c>
      <c r="B25" s="1" t="n">
        <v>67</v>
      </c>
      <c r="C25" s="1" t="n">
        <v>24</v>
      </c>
      <c r="D25" s="1" t="n">
        <v>111</v>
      </c>
      <c r="E25" s="1" t="n">
        <v>36</v>
      </c>
      <c r="F25" s="1" t="n">
        <v>36</v>
      </c>
      <c r="G25" s="1" t="n">
        <v>23</v>
      </c>
      <c r="H25" s="1" t="n">
        <v>23</v>
      </c>
      <c r="I25" s="1" t="n">
        <v>22</v>
      </c>
    </row>
    <row r="26" customFormat="false" ht="12.8" hidden="false" customHeight="false" outlineLevel="0" collapsed="false">
      <c r="A26" s="1" t="s">
        <v>20</v>
      </c>
      <c r="B26" s="1" t="n">
        <v>31</v>
      </c>
      <c r="C26" s="1" t="n">
        <v>23</v>
      </c>
      <c r="D26" s="1" t="n">
        <v>89</v>
      </c>
      <c r="E26" s="1" t="n">
        <v>36</v>
      </c>
      <c r="F26" s="1" t="n">
        <v>46</v>
      </c>
      <c r="G26" s="1" t="n">
        <v>33</v>
      </c>
      <c r="H26" s="1" t="n">
        <v>11</v>
      </c>
      <c r="I26" s="1" t="n">
        <v>11</v>
      </c>
    </row>
    <row r="27" customFormat="false" ht="12.8" hidden="false" customHeight="false" outlineLevel="0" collapsed="false">
      <c r="A27" s="1" t="s">
        <v>21</v>
      </c>
      <c r="B27" s="1" t="n">
        <v>42</v>
      </c>
      <c r="C27" s="1" t="n">
        <v>17</v>
      </c>
      <c r="D27" s="1" t="n">
        <v>82</v>
      </c>
      <c r="E27" s="1" t="n">
        <v>23</v>
      </c>
      <c r="F27" s="1" t="n">
        <v>19</v>
      </c>
      <c r="G27" s="1" t="n">
        <v>12</v>
      </c>
      <c r="H27" s="1" t="n">
        <v>18</v>
      </c>
      <c r="I27" s="1" t="n">
        <v>16</v>
      </c>
    </row>
    <row r="28" customFormat="false" ht="12.8" hidden="false" customHeight="false" outlineLevel="0" collapsed="false">
      <c r="A28" s="1" t="s">
        <v>22</v>
      </c>
      <c r="B28" s="1" t="n">
        <v>143</v>
      </c>
      <c r="C28" s="1" t="n">
        <v>50</v>
      </c>
      <c r="D28" s="1" t="n">
        <v>174</v>
      </c>
      <c r="E28" s="1" t="n">
        <v>56</v>
      </c>
      <c r="F28" s="1" t="n">
        <v>74</v>
      </c>
      <c r="G28" s="1" t="n">
        <v>36</v>
      </c>
      <c r="H28" s="1" t="n">
        <v>33</v>
      </c>
      <c r="I28" s="1" t="n">
        <v>25</v>
      </c>
    </row>
    <row r="29" customFormat="false" ht="12.8" hidden="false" customHeight="false" outlineLevel="0" collapsed="false">
      <c r="A29" s="1" t="s">
        <v>23</v>
      </c>
      <c r="B29" s="1" t="n">
        <v>50</v>
      </c>
      <c r="C29" s="1" t="n">
        <v>29</v>
      </c>
      <c r="D29" s="1" t="n">
        <v>93</v>
      </c>
      <c r="E29" s="1" t="n">
        <v>40</v>
      </c>
      <c r="F29" s="1" t="n">
        <v>19</v>
      </c>
      <c r="G29" s="1" t="n">
        <v>18</v>
      </c>
      <c r="H29" s="1" t="n">
        <v>19</v>
      </c>
      <c r="I29" s="1" t="n">
        <v>15</v>
      </c>
    </row>
    <row r="30" customFormat="false" ht="12.8" hidden="false" customHeight="false" outlineLevel="0" collapsed="false">
      <c r="A30" s="1" t="s">
        <v>36</v>
      </c>
      <c r="B30" s="1" t="n">
        <v>63</v>
      </c>
      <c r="C30" s="1" t="n">
        <v>27</v>
      </c>
      <c r="D30" s="1" t="n">
        <v>37</v>
      </c>
      <c r="E30" s="1" t="n">
        <v>11</v>
      </c>
      <c r="F30" s="1" t="n">
        <v>20</v>
      </c>
      <c r="G30" s="1" t="n">
        <v>12</v>
      </c>
      <c r="H30" s="1" t="n">
        <v>6</v>
      </c>
      <c r="I30" s="1" t="n">
        <v>6</v>
      </c>
    </row>
    <row r="31" customFormat="false" ht="12.8" hidden="false" customHeight="false" outlineLevel="0" collapsed="false">
      <c r="A31" s="1" t="s">
        <v>37</v>
      </c>
      <c r="B31" s="1" t="n">
        <v>41</v>
      </c>
      <c r="C31" s="1" t="n">
        <v>17</v>
      </c>
      <c r="D31" s="1" t="n">
        <v>50</v>
      </c>
      <c r="E31" s="1" t="n">
        <v>18</v>
      </c>
      <c r="F31" s="1" t="n">
        <v>28</v>
      </c>
      <c r="G31" s="1" t="n">
        <v>14</v>
      </c>
      <c r="H31" s="1" t="n">
        <v>7</v>
      </c>
      <c r="I31" s="1" t="n">
        <v>5</v>
      </c>
    </row>
    <row r="32" customFormat="false" ht="12.8" hidden="false" customHeight="false" outlineLevel="0" collapsed="false">
      <c r="A32" s="1" t="s">
        <v>38</v>
      </c>
      <c r="B32" s="1" t="n">
        <v>48</v>
      </c>
      <c r="C32" s="1" t="n">
        <v>22</v>
      </c>
      <c r="D32" s="1" t="n">
        <v>18</v>
      </c>
      <c r="E32" s="1" t="n">
        <v>11</v>
      </c>
      <c r="F32" s="1" t="n">
        <v>50</v>
      </c>
      <c r="G32" s="1" t="n">
        <v>24</v>
      </c>
      <c r="H32" s="1" t="n">
        <v>13</v>
      </c>
      <c r="I32" s="1" t="n">
        <v>11</v>
      </c>
    </row>
    <row r="33" customFormat="false" ht="12.8" hidden="false" customHeight="false" outlineLevel="0" collapsed="false">
      <c r="A33" s="1" t="s">
        <v>39</v>
      </c>
      <c r="B33" s="1" t="n">
        <v>25</v>
      </c>
      <c r="C33" s="1" t="n">
        <v>10</v>
      </c>
      <c r="D33" s="1" t="n">
        <v>19</v>
      </c>
      <c r="E33" s="1" t="n">
        <v>13</v>
      </c>
      <c r="F33" s="1" t="n">
        <v>13</v>
      </c>
      <c r="G33" s="1" t="n">
        <v>9</v>
      </c>
      <c r="H33" s="1" t="n">
        <v>6</v>
      </c>
      <c r="I33" s="1" t="n">
        <v>5</v>
      </c>
    </row>
    <row r="34" customFormat="false" ht="12.8" hidden="false" customHeight="false" outlineLevel="0" collapsed="false">
      <c r="A34" s="1" t="s">
        <v>52</v>
      </c>
      <c r="B34" s="1" t="n">
        <v>119</v>
      </c>
      <c r="C34" s="1" t="n">
        <v>56</v>
      </c>
      <c r="D34" s="1" t="n">
        <v>194</v>
      </c>
      <c r="E34" s="1" t="n">
        <v>73</v>
      </c>
      <c r="F34" s="1" t="n">
        <v>61</v>
      </c>
      <c r="G34" s="1" t="n">
        <v>42</v>
      </c>
      <c r="H34" s="1" t="n">
        <v>47</v>
      </c>
      <c r="I34" s="1" t="n">
        <v>44</v>
      </c>
    </row>
    <row r="35" customFormat="false" ht="12.8" hidden="false" customHeight="false" outlineLevel="0" collapsed="false">
      <c r="A35" s="1" t="s">
        <v>53</v>
      </c>
      <c r="B35" s="1" t="n">
        <v>146</v>
      </c>
      <c r="C35" s="1" t="n">
        <v>66</v>
      </c>
      <c r="D35" s="1" t="n">
        <v>142</v>
      </c>
      <c r="E35" s="1" t="n">
        <v>53</v>
      </c>
      <c r="F35" s="1" t="n">
        <v>76</v>
      </c>
      <c r="G35" s="1" t="n">
        <v>50</v>
      </c>
      <c r="H35" s="1" t="n">
        <v>42</v>
      </c>
      <c r="I35" s="1" t="n">
        <v>39</v>
      </c>
    </row>
    <row r="36" customFormat="false" ht="12.8" hidden="false" customHeight="false" outlineLevel="0" collapsed="false">
      <c r="A36" s="1" t="s">
        <v>54</v>
      </c>
      <c r="B36" s="1" t="n">
        <v>269</v>
      </c>
      <c r="C36" s="1" t="n">
        <v>132</v>
      </c>
      <c r="D36" s="1" t="n">
        <v>373</v>
      </c>
      <c r="E36" s="1" t="n">
        <v>120</v>
      </c>
      <c r="F36" s="1" t="n">
        <v>159</v>
      </c>
      <c r="G36" s="1" t="n">
        <v>95</v>
      </c>
      <c r="H36" s="1" t="n">
        <v>77</v>
      </c>
      <c r="I36" s="1" t="n">
        <v>69</v>
      </c>
    </row>
    <row r="37" customFormat="false" ht="12.8" hidden="false" customHeight="false" outlineLevel="0" collapsed="false">
      <c r="A37" s="1" t="s">
        <v>55</v>
      </c>
      <c r="B37" s="1" t="n">
        <v>147</v>
      </c>
      <c r="C37" s="1" t="n">
        <v>75</v>
      </c>
      <c r="D37" s="1" t="n">
        <v>262</v>
      </c>
      <c r="E37" s="1" t="n">
        <v>87</v>
      </c>
      <c r="F37" s="1" t="n">
        <v>109</v>
      </c>
      <c r="G37" s="1" t="n">
        <v>68</v>
      </c>
      <c r="H37" s="1" t="n">
        <v>57</v>
      </c>
      <c r="I37" s="1" t="n">
        <v>48</v>
      </c>
    </row>
    <row r="38" customFormat="false" ht="12.8" hidden="false" customHeight="false" outlineLevel="0" collapsed="false">
      <c r="A38" s="1" t="s">
        <v>68</v>
      </c>
      <c r="B38" s="1" t="n">
        <v>35</v>
      </c>
      <c r="C38" s="1" t="n">
        <v>20</v>
      </c>
      <c r="D38" s="1" t="n">
        <v>106</v>
      </c>
      <c r="E38" s="1" t="n">
        <v>27</v>
      </c>
      <c r="F38" s="1" t="n">
        <v>33</v>
      </c>
      <c r="G38" s="1" t="n">
        <v>22</v>
      </c>
      <c r="H38" s="1" t="n">
        <v>6</v>
      </c>
      <c r="I38" s="1" t="n">
        <v>4</v>
      </c>
    </row>
    <row r="39" customFormat="false" ht="12.8" hidden="false" customHeight="false" outlineLevel="0" collapsed="false">
      <c r="A39" s="1" t="s">
        <v>69</v>
      </c>
      <c r="B39" s="1" t="n">
        <v>82</v>
      </c>
      <c r="C39" s="1" t="n">
        <v>36</v>
      </c>
      <c r="D39" s="1" t="n">
        <v>105</v>
      </c>
      <c r="E39" s="1" t="n">
        <v>34</v>
      </c>
      <c r="F39" s="1" t="n">
        <v>27</v>
      </c>
      <c r="G39" s="1" t="n">
        <v>18</v>
      </c>
      <c r="H39" s="1" t="n">
        <v>17</v>
      </c>
      <c r="I39" s="1" t="n">
        <v>16</v>
      </c>
    </row>
    <row r="40" customFormat="false" ht="12.8" hidden="false" customHeight="false" outlineLevel="0" collapsed="false">
      <c r="A40" s="1" t="s">
        <v>70</v>
      </c>
      <c r="B40" s="1" t="n">
        <v>194</v>
      </c>
      <c r="C40" s="1" t="n">
        <v>61</v>
      </c>
      <c r="D40" s="1" t="n">
        <v>216</v>
      </c>
      <c r="E40" s="1" t="n">
        <v>57</v>
      </c>
      <c r="F40" s="1" t="n">
        <v>94</v>
      </c>
      <c r="G40" s="1" t="n">
        <v>53</v>
      </c>
      <c r="H40" s="1" t="n">
        <v>46</v>
      </c>
      <c r="I40" s="1" t="n">
        <v>40</v>
      </c>
    </row>
    <row r="41" customFormat="false" ht="12.8" hidden="false" customHeight="false" outlineLevel="0" collapsed="false">
      <c r="A41" s="1" t="s">
        <v>71</v>
      </c>
      <c r="B41" s="1" t="n">
        <v>48</v>
      </c>
      <c r="C41" s="1" t="n">
        <v>25</v>
      </c>
      <c r="D41" s="1" t="n">
        <v>97</v>
      </c>
      <c r="E41" s="1" t="n">
        <v>38</v>
      </c>
      <c r="F41" s="1" t="n">
        <v>40</v>
      </c>
      <c r="G41" s="1" t="n">
        <v>24</v>
      </c>
      <c r="H41" s="1" t="n">
        <v>14</v>
      </c>
      <c r="I41" s="1" t="n">
        <v>12</v>
      </c>
    </row>
    <row r="42" customFormat="false" ht="12.8" hidden="false" customHeight="false" outlineLevel="0" collapsed="false">
      <c r="A42" s="1" t="s">
        <v>84</v>
      </c>
      <c r="B42" s="1" t="n">
        <v>84</v>
      </c>
      <c r="C42" s="1" t="n">
        <v>35</v>
      </c>
      <c r="D42" s="1" t="n">
        <v>125</v>
      </c>
      <c r="E42" s="1" t="n">
        <v>48</v>
      </c>
      <c r="F42" s="1" t="n">
        <v>72</v>
      </c>
      <c r="G42" s="1" t="n">
        <v>37</v>
      </c>
      <c r="H42" s="1" t="n">
        <v>28</v>
      </c>
      <c r="I42" s="1" t="n">
        <v>27</v>
      </c>
    </row>
    <row r="43" customFormat="false" ht="12.8" hidden="false" customHeight="false" outlineLevel="0" collapsed="false">
      <c r="A43" s="1" t="s">
        <v>85</v>
      </c>
      <c r="B43" s="1" t="n">
        <v>87</v>
      </c>
      <c r="C43" s="1" t="n">
        <v>32</v>
      </c>
      <c r="D43" s="1" t="n">
        <v>163</v>
      </c>
      <c r="E43" s="1" t="n">
        <v>47</v>
      </c>
      <c r="F43" s="1" t="n">
        <v>64</v>
      </c>
      <c r="G43" s="1" t="n">
        <v>32</v>
      </c>
      <c r="H43" s="1" t="n">
        <v>32</v>
      </c>
      <c r="I43" s="1" t="n">
        <v>28</v>
      </c>
    </row>
    <row r="44" customFormat="false" ht="12.8" hidden="false" customHeight="false" outlineLevel="0" collapsed="false">
      <c r="A44" s="1" t="s">
        <v>86</v>
      </c>
      <c r="B44" s="1" t="n">
        <v>183</v>
      </c>
      <c r="C44" s="1" t="n">
        <v>75</v>
      </c>
      <c r="D44" s="1" t="n">
        <v>258</v>
      </c>
      <c r="E44" s="1" t="n">
        <v>91</v>
      </c>
      <c r="F44" s="1" t="n">
        <v>137</v>
      </c>
      <c r="G44" s="1" t="n">
        <v>76</v>
      </c>
      <c r="H44" s="1" t="n">
        <v>71</v>
      </c>
      <c r="I44" s="1" t="n">
        <v>59</v>
      </c>
    </row>
    <row r="45" customFormat="false" ht="12.8" hidden="false" customHeight="false" outlineLevel="0" collapsed="false">
      <c r="A45" s="1" t="s">
        <v>87</v>
      </c>
      <c r="B45" s="1" t="n">
        <v>160</v>
      </c>
      <c r="C45" s="1" t="n">
        <v>61</v>
      </c>
      <c r="D45" s="1" t="n">
        <v>187</v>
      </c>
      <c r="E45" s="1" t="n">
        <v>61</v>
      </c>
      <c r="F45" s="1" t="n">
        <v>93</v>
      </c>
      <c r="G45" s="1" t="n">
        <v>50</v>
      </c>
      <c r="H45" s="1" t="n">
        <v>47</v>
      </c>
      <c r="I45" s="1" t="n">
        <v>39</v>
      </c>
    </row>
    <row r="46" customFormat="false" ht="12.8" hidden="false" customHeight="false" outlineLevel="0" collapsed="false">
      <c r="A46" s="1" t="s">
        <v>100</v>
      </c>
      <c r="B46" s="1" t="n">
        <v>26</v>
      </c>
      <c r="C46" s="1" t="n">
        <v>14</v>
      </c>
      <c r="D46" s="1" t="n">
        <v>16</v>
      </c>
      <c r="E46" s="1" t="n">
        <v>12</v>
      </c>
      <c r="F46" s="1" t="n">
        <v>21</v>
      </c>
      <c r="G46" s="1" t="n">
        <v>15</v>
      </c>
      <c r="H46" s="1" t="n">
        <v>14</v>
      </c>
      <c r="I46" s="1" t="n">
        <v>12</v>
      </c>
    </row>
    <row r="47" customFormat="false" ht="12.8" hidden="false" customHeight="false" outlineLevel="0" collapsed="false">
      <c r="A47" s="1" t="s">
        <v>101</v>
      </c>
      <c r="B47" s="1" t="n">
        <v>109</v>
      </c>
      <c r="C47" s="1" t="n">
        <v>36</v>
      </c>
      <c r="D47" s="1" t="n">
        <v>136</v>
      </c>
      <c r="E47" s="1" t="n">
        <v>35</v>
      </c>
      <c r="F47" s="1" t="n">
        <v>33</v>
      </c>
      <c r="G47" s="1" t="n">
        <v>25</v>
      </c>
      <c r="H47" s="1" t="n">
        <v>19</v>
      </c>
      <c r="I47" s="1" t="n">
        <v>17</v>
      </c>
    </row>
    <row r="48" customFormat="false" ht="12.8" hidden="false" customHeight="false" outlineLevel="0" collapsed="false">
      <c r="A48" s="1" t="s">
        <v>102</v>
      </c>
      <c r="B48" s="1" t="n">
        <v>121</v>
      </c>
      <c r="C48" s="1" t="n">
        <v>43</v>
      </c>
      <c r="D48" s="1" t="n">
        <v>148</v>
      </c>
      <c r="E48" s="1" t="n">
        <v>50</v>
      </c>
      <c r="F48" s="1" t="n">
        <v>55</v>
      </c>
      <c r="G48" s="1" t="n">
        <v>32</v>
      </c>
      <c r="H48" s="1" t="n">
        <v>25</v>
      </c>
      <c r="I48" s="1" t="n">
        <v>23</v>
      </c>
    </row>
    <row r="49" customFormat="false" ht="12.8" hidden="false" customHeight="false" outlineLevel="0" collapsed="false">
      <c r="A49" s="1" t="s">
        <v>103</v>
      </c>
      <c r="B49" s="1" t="n">
        <v>61</v>
      </c>
      <c r="C49" s="1" t="n">
        <v>24</v>
      </c>
      <c r="D49" s="1" t="n">
        <v>51</v>
      </c>
      <c r="E49" s="1" t="n">
        <v>27</v>
      </c>
      <c r="F49" s="1" t="n">
        <v>58</v>
      </c>
      <c r="G49" s="1" t="n">
        <v>31</v>
      </c>
      <c r="H49" s="1" t="n">
        <v>22</v>
      </c>
      <c r="I49" s="1" t="n">
        <v>16</v>
      </c>
    </row>
    <row r="50" customFormat="false" ht="12.8" hidden="false" customHeight="false" outlineLevel="0" collapsed="false">
      <c r="A50" s="1" t="s">
        <v>24</v>
      </c>
      <c r="B50" s="1" t="n">
        <v>67</v>
      </c>
      <c r="C50" s="1" t="n">
        <v>35</v>
      </c>
      <c r="D50" s="1" t="n">
        <v>113</v>
      </c>
      <c r="E50" s="1" t="n">
        <v>42</v>
      </c>
      <c r="F50" s="1" t="n">
        <v>29</v>
      </c>
      <c r="G50" s="1" t="n">
        <v>21</v>
      </c>
      <c r="H50" s="1" t="n">
        <v>22</v>
      </c>
      <c r="I50" s="1" t="n">
        <v>18</v>
      </c>
    </row>
    <row r="51" customFormat="false" ht="12.8" hidden="false" customHeight="false" outlineLevel="0" collapsed="false">
      <c r="A51" s="1" t="s">
        <v>25</v>
      </c>
      <c r="B51" s="1" t="n">
        <v>62</v>
      </c>
      <c r="C51" s="1" t="n">
        <v>36</v>
      </c>
      <c r="D51" s="1" t="n">
        <v>79</v>
      </c>
      <c r="E51" s="1" t="n">
        <v>31</v>
      </c>
      <c r="F51" s="1" t="n">
        <v>35</v>
      </c>
      <c r="G51" s="1" t="n">
        <v>20</v>
      </c>
      <c r="H51" s="1" t="n">
        <v>19</v>
      </c>
      <c r="I51" s="1" t="n">
        <v>16</v>
      </c>
    </row>
    <row r="52" customFormat="false" ht="12.8" hidden="false" customHeight="false" outlineLevel="0" collapsed="false">
      <c r="A52" s="1" t="s">
        <v>26</v>
      </c>
      <c r="B52" s="1" t="n">
        <v>100</v>
      </c>
      <c r="C52" s="1" t="n">
        <v>42</v>
      </c>
      <c r="D52" s="1" t="n">
        <v>172</v>
      </c>
      <c r="E52" s="1" t="n">
        <v>44</v>
      </c>
      <c r="F52" s="1" t="n">
        <v>48</v>
      </c>
      <c r="G52" s="1" t="n">
        <v>31</v>
      </c>
      <c r="H52" s="1" t="n">
        <v>17</v>
      </c>
      <c r="I52" s="1" t="n">
        <v>17</v>
      </c>
    </row>
    <row r="53" customFormat="false" ht="12.8" hidden="false" customHeight="false" outlineLevel="0" collapsed="false">
      <c r="A53" s="1" t="s">
        <v>27</v>
      </c>
      <c r="B53" s="1" t="n">
        <v>57</v>
      </c>
      <c r="C53" s="1" t="n">
        <v>24</v>
      </c>
      <c r="D53" s="1" t="n">
        <v>88</v>
      </c>
      <c r="E53" s="1" t="n">
        <v>34</v>
      </c>
      <c r="F53" s="1" t="n">
        <v>37</v>
      </c>
      <c r="G53" s="1" t="n">
        <v>26</v>
      </c>
      <c r="H53" s="1" t="n">
        <v>25</v>
      </c>
      <c r="I53" s="1" t="n">
        <v>21</v>
      </c>
    </row>
    <row r="54" customFormat="false" ht="12.8" hidden="false" customHeight="false" outlineLevel="0" collapsed="false">
      <c r="A54" s="1" t="s">
        <v>40</v>
      </c>
      <c r="B54" s="1" t="n">
        <v>35</v>
      </c>
      <c r="C54" s="1" t="n">
        <v>20</v>
      </c>
      <c r="D54" s="1" t="n">
        <v>60</v>
      </c>
      <c r="E54" s="1" t="n">
        <v>19</v>
      </c>
      <c r="F54" s="1" t="n">
        <v>19</v>
      </c>
      <c r="G54" s="1" t="n">
        <v>13</v>
      </c>
      <c r="H54" s="1" t="n">
        <v>7</v>
      </c>
      <c r="I54" s="1" t="n">
        <v>7</v>
      </c>
    </row>
    <row r="55" customFormat="false" ht="12.8" hidden="false" customHeight="false" outlineLevel="0" collapsed="false">
      <c r="A55" s="1" t="s">
        <v>41</v>
      </c>
      <c r="B55" s="1" t="n">
        <v>29</v>
      </c>
      <c r="C55" s="1" t="n">
        <v>20</v>
      </c>
      <c r="D55" s="1" t="n">
        <v>53</v>
      </c>
      <c r="E55" s="1" t="n">
        <v>20</v>
      </c>
      <c r="F55" s="1" t="n">
        <v>21</v>
      </c>
      <c r="G55" s="1" t="n">
        <v>10</v>
      </c>
      <c r="H55" s="1" t="n">
        <v>10</v>
      </c>
      <c r="I55" s="1" t="n">
        <v>10</v>
      </c>
    </row>
    <row r="56" customFormat="false" ht="12.8" hidden="false" customHeight="false" outlineLevel="0" collapsed="false">
      <c r="A56" s="1" t="s">
        <v>42</v>
      </c>
      <c r="B56" s="1" t="n">
        <v>25</v>
      </c>
      <c r="C56" s="1" t="n">
        <v>15</v>
      </c>
      <c r="D56" s="1" t="n">
        <v>46</v>
      </c>
      <c r="E56" s="1" t="n">
        <v>13</v>
      </c>
      <c r="F56" s="1" t="n">
        <v>27</v>
      </c>
      <c r="G56" s="1" t="n">
        <v>14</v>
      </c>
      <c r="H56" s="1" t="n">
        <v>7</v>
      </c>
      <c r="I56" s="1" t="n">
        <v>7</v>
      </c>
    </row>
    <row r="57" customFormat="false" ht="12.8" hidden="false" customHeight="false" outlineLevel="0" collapsed="false">
      <c r="A57" s="1" t="s">
        <v>43</v>
      </c>
      <c r="B57" s="1" t="n">
        <v>24</v>
      </c>
      <c r="C57" s="1" t="n">
        <v>11</v>
      </c>
      <c r="D57" s="1" t="n">
        <v>102</v>
      </c>
      <c r="E57" s="1" t="n">
        <v>25</v>
      </c>
      <c r="F57" s="1" t="n">
        <v>25</v>
      </c>
      <c r="G57" s="1" t="n">
        <v>13</v>
      </c>
      <c r="H57" s="1" t="n">
        <v>7</v>
      </c>
      <c r="I57" s="1" t="n">
        <v>6</v>
      </c>
    </row>
    <row r="58" customFormat="false" ht="12.8" hidden="false" customHeight="false" outlineLevel="0" collapsed="false">
      <c r="A58" s="1" t="s">
        <v>56</v>
      </c>
      <c r="B58" s="1" t="n">
        <v>237</v>
      </c>
      <c r="C58" s="1" t="n">
        <v>103</v>
      </c>
      <c r="D58" s="1" t="n">
        <v>437</v>
      </c>
      <c r="E58" s="1" t="n">
        <v>152</v>
      </c>
      <c r="F58" s="1" t="n">
        <v>182</v>
      </c>
      <c r="G58" s="1" t="n">
        <v>105</v>
      </c>
      <c r="H58" s="1" t="n">
        <v>88</v>
      </c>
      <c r="I58" s="1" t="n">
        <v>71</v>
      </c>
    </row>
    <row r="59" customFormat="false" ht="12.8" hidden="false" customHeight="false" outlineLevel="0" collapsed="false">
      <c r="A59" s="1" t="s">
        <v>57</v>
      </c>
      <c r="B59" s="1" t="n">
        <v>285</v>
      </c>
      <c r="C59" s="1" t="n">
        <v>129</v>
      </c>
      <c r="D59" s="1" t="n">
        <v>267</v>
      </c>
      <c r="E59" s="1" t="n">
        <v>116</v>
      </c>
      <c r="F59" s="1" t="n">
        <v>161</v>
      </c>
      <c r="G59" s="1" t="n">
        <v>88</v>
      </c>
      <c r="H59" s="1" t="n">
        <v>62</v>
      </c>
      <c r="I59" s="1" t="n">
        <v>56</v>
      </c>
    </row>
    <row r="60" customFormat="false" ht="12.8" hidden="false" customHeight="false" outlineLevel="0" collapsed="false">
      <c r="A60" s="1" t="s">
        <v>58</v>
      </c>
      <c r="B60" s="1" t="n">
        <v>282</v>
      </c>
      <c r="C60" s="1" t="n">
        <v>127</v>
      </c>
      <c r="D60" s="1" t="n">
        <v>553</v>
      </c>
      <c r="E60" s="1" t="n">
        <v>164</v>
      </c>
      <c r="F60" s="1" t="n">
        <v>225</v>
      </c>
      <c r="G60" s="1" t="n">
        <v>114</v>
      </c>
      <c r="H60" s="1" t="n">
        <v>81</v>
      </c>
      <c r="I60" s="1" t="n">
        <v>71</v>
      </c>
    </row>
    <row r="61" customFormat="false" ht="12.8" hidden="false" customHeight="false" outlineLevel="0" collapsed="false">
      <c r="A61" s="1" t="s">
        <v>59</v>
      </c>
      <c r="B61" s="1" t="n">
        <v>223</v>
      </c>
      <c r="C61" s="1" t="n">
        <v>98</v>
      </c>
      <c r="D61" s="1" t="n">
        <v>257</v>
      </c>
      <c r="E61" s="1" t="n">
        <v>96</v>
      </c>
      <c r="F61" s="1" t="n">
        <v>133</v>
      </c>
      <c r="G61" s="1" t="n">
        <v>70</v>
      </c>
      <c r="H61" s="1" t="n">
        <v>70</v>
      </c>
      <c r="I61" s="1" t="n">
        <v>61</v>
      </c>
    </row>
    <row r="62" customFormat="false" ht="12.8" hidden="false" customHeight="false" outlineLevel="0" collapsed="false">
      <c r="A62" s="1" t="s">
        <v>72</v>
      </c>
      <c r="B62" s="1" t="n">
        <v>37</v>
      </c>
      <c r="C62" s="1" t="n">
        <v>17</v>
      </c>
      <c r="D62" s="1" t="n">
        <v>88</v>
      </c>
      <c r="E62" s="1" t="n">
        <v>31</v>
      </c>
      <c r="F62" s="1" t="n">
        <v>29</v>
      </c>
      <c r="G62" s="1" t="n">
        <v>18</v>
      </c>
      <c r="H62" s="1" t="n">
        <v>15</v>
      </c>
      <c r="I62" s="1" t="n">
        <v>13</v>
      </c>
    </row>
    <row r="63" customFormat="false" ht="12.8" hidden="false" customHeight="false" outlineLevel="0" collapsed="false">
      <c r="A63" s="1" t="s">
        <v>73</v>
      </c>
      <c r="B63" s="1" t="n">
        <v>40</v>
      </c>
      <c r="C63" s="1" t="n">
        <v>12</v>
      </c>
      <c r="D63" s="1" t="n">
        <v>60</v>
      </c>
      <c r="E63" s="1" t="n">
        <v>13</v>
      </c>
      <c r="F63" s="1" t="n">
        <v>19</v>
      </c>
      <c r="G63" s="1" t="n">
        <v>10</v>
      </c>
      <c r="H63" s="1" t="n">
        <v>11</v>
      </c>
      <c r="I63" s="1" t="n">
        <v>6</v>
      </c>
    </row>
    <row r="64" customFormat="false" ht="12.8" hidden="false" customHeight="false" outlineLevel="0" collapsed="false">
      <c r="A64" s="1" t="s">
        <v>74</v>
      </c>
      <c r="B64" s="1" t="n">
        <v>68</v>
      </c>
      <c r="C64" s="1" t="n">
        <v>37</v>
      </c>
      <c r="D64" s="1" t="n">
        <v>109</v>
      </c>
      <c r="E64" s="1" t="n">
        <v>31</v>
      </c>
      <c r="F64" s="1" t="n">
        <v>27</v>
      </c>
      <c r="G64" s="1" t="n">
        <v>18</v>
      </c>
      <c r="H64" s="1" t="n">
        <v>23</v>
      </c>
      <c r="I64" s="1" t="n">
        <v>20</v>
      </c>
    </row>
    <row r="65" customFormat="false" ht="12.8" hidden="false" customHeight="false" outlineLevel="0" collapsed="false">
      <c r="A65" s="1" t="s">
        <v>75</v>
      </c>
      <c r="B65" s="1" t="n">
        <v>65</v>
      </c>
      <c r="C65" s="1" t="n">
        <v>28</v>
      </c>
      <c r="D65" s="1" t="n">
        <v>103</v>
      </c>
      <c r="E65" s="1" t="n">
        <v>33</v>
      </c>
      <c r="F65" s="1" t="n">
        <v>38</v>
      </c>
      <c r="G65" s="1" t="n">
        <v>21</v>
      </c>
      <c r="H65" s="1" t="n">
        <v>28</v>
      </c>
      <c r="I65" s="1" t="n">
        <v>21</v>
      </c>
    </row>
    <row r="66" customFormat="false" ht="12.8" hidden="false" customHeight="false" outlineLevel="0" collapsed="false">
      <c r="A66" s="1" t="s">
        <v>88</v>
      </c>
      <c r="B66" s="1" t="n">
        <v>238</v>
      </c>
      <c r="C66" s="1" t="n">
        <v>85</v>
      </c>
      <c r="D66" s="1" t="n">
        <v>347</v>
      </c>
      <c r="E66" s="1" t="n">
        <v>102</v>
      </c>
      <c r="F66" s="1" t="n">
        <v>161</v>
      </c>
      <c r="G66" s="1" t="n">
        <v>84</v>
      </c>
      <c r="H66" s="1" t="n">
        <v>63</v>
      </c>
      <c r="I66" s="1" t="n">
        <v>54</v>
      </c>
    </row>
    <row r="67" customFormat="false" ht="12.8" hidden="false" customHeight="false" outlineLevel="0" collapsed="false">
      <c r="A67" s="1" t="s">
        <v>89</v>
      </c>
      <c r="B67" s="1" t="n">
        <v>200</v>
      </c>
      <c r="C67" s="1" t="n">
        <v>75</v>
      </c>
      <c r="D67" s="1" t="n">
        <v>275</v>
      </c>
      <c r="E67" s="1" t="n">
        <v>79</v>
      </c>
      <c r="F67" s="1" t="n">
        <v>147</v>
      </c>
      <c r="G67" s="1" t="n">
        <v>80</v>
      </c>
      <c r="H67" s="1" t="n">
        <v>51</v>
      </c>
      <c r="I67" s="1" t="n">
        <v>47</v>
      </c>
    </row>
    <row r="68" customFormat="false" ht="12.8" hidden="false" customHeight="false" outlineLevel="0" collapsed="false">
      <c r="A68" s="1" t="s">
        <v>90</v>
      </c>
      <c r="B68" s="1" t="n">
        <v>220</v>
      </c>
      <c r="C68" s="1" t="n">
        <v>90</v>
      </c>
      <c r="D68" s="1" t="n">
        <v>356</v>
      </c>
      <c r="E68" s="1" t="n">
        <v>107</v>
      </c>
      <c r="F68" s="1" t="n">
        <v>165</v>
      </c>
      <c r="G68" s="1" t="n">
        <v>91</v>
      </c>
      <c r="H68" s="1" t="n">
        <v>71</v>
      </c>
      <c r="I68" s="1" t="n">
        <v>59</v>
      </c>
    </row>
    <row r="69" customFormat="false" ht="12.8" hidden="false" customHeight="false" outlineLevel="0" collapsed="false">
      <c r="A69" s="1" t="s">
        <v>91</v>
      </c>
      <c r="B69" s="1" t="n">
        <v>208</v>
      </c>
      <c r="C69" s="1" t="n">
        <v>91</v>
      </c>
      <c r="D69" s="1" t="n">
        <v>303</v>
      </c>
      <c r="E69" s="1" t="n">
        <v>107</v>
      </c>
      <c r="F69" s="1" t="n">
        <v>119</v>
      </c>
      <c r="G69" s="1" t="n">
        <v>65</v>
      </c>
      <c r="H69" s="1" t="n">
        <v>73</v>
      </c>
      <c r="I69" s="1" t="n">
        <v>60</v>
      </c>
    </row>
    <row r="70" customFormat="false" ht="12.8" hidden="false" customHeight="false" outlineLevel="0" collapsed="false">
      <c r="A70" s="1" t="s">
        <v>104</v>
      </c>
      <c r="B70" s="1" t="n">
        <v>54</v>
      </c>
      <c r="C70" s="1" t="n">
        <v>24</v>
      </c>
      <c r="D70" s="1" t="n">
        <v>44</v>
      </c>
      <c r="E70" s="1" t="n">
        <v>20</v>
      </c>
      <c r="F70" s="1" t="n">
        <v>15</v>
      </c>
      <c r="G70" s="1" t="n">
        <v>9</v>
      </c>
      <c r="H70" s="1" t="n">
        <v>9</v>
      </c>
      <c r="I70" s="1" t="n">
        <v>9</v>
      </c>
    </row>
    <row r="71" customFormat="false" ht="12.8" hidden="false" customHeight="false" outlineLevel="0" collapsed="false">
      <c r="A71" s="1" t="s">
        <v>105</v>
      </c>
      <c r="B71" s="1" t="n">
        <v>36</v>
      </c>
      <c r="C71" s="1" t="n">
        <v>14</v>
      </c>
      <c r="D71" s="1" t="n">
        <v>112</v>
      </c>
      <c r="E71" s="1" t="n">
        <v>22</v>
      </c>
      <c r="F71" s="1" t="n">
        <v>42</v>
      </c>
      <c r="G71" s="1" t="n">
        <v>24</v>
      </c>
      <c r="H71" s="1" t="n">
        <v>7</v>
      </c>
      <c r="I71" s="1" t="n">
        <v>7</v>
      </c>
    </row>
    <row r="72" customFormat="false" ht="12.8" hidden="false" customHeight="false" outlineLevel="0" collapsed="false">
      <c r="A72" s="1" t="s">
        <v>106</v>
      </c>
      <c r="B72" s="1" t="n">
        <v>29</v>
      </c>
      <c r="C72" s="1" t="n">
        <v>13</v>
      </c>
      <c r="D72" s="1" t="n">
        <v>57</v>
      </c>
      <c r="E72" s="1" t="n">
        <v>29</v>
      </c>
      <c r="F72" s="1" t="n">
        <v>27</v>
      </c>
      <c r="G72" s="1" t="n">
        <v>17</v>
      </c>
      <c r="H72" s="1" t="n">
        <v>18</v>
      </c>
      <c r="I72" s="1" t="n">
        <v>12</v>
      </c>
    </row>
    <row r="73" customFormat="false" ht="12.8" hidden="false" customHeight="false" outlineLevel="0" collapsed="false">
      <c r="A73" s="1" t="s">
        <v>107</v>
      </c>
      <c r="B73" s="1" t="n">
        <v>31</v>
      </c>
      <c r="C73" s="1" t="n">
        <v>16</v>
      </c>
      <c r="D73" s="1" t="n">
        <v>68</v>
      </c>
      <c r="E73" s="1" t="n">
        <v>26</v>
      </c>
      <c r="F73" s="1" t="n">
        <v>18</v>
      </c>
      <c r="G73" s="1" t="n">
        <v>15</v>
      </c>
      <c r="H73" s="1" t="n">
        <v>22</v>
      </c>
      <c r="I73" s="1" t="n">
        <v>17</v>
      </c>
    </row>
    <row r="74" customFormat="false" ht="12.8" hidden="false" customHeight="false" outlineLevel="0" collapsed="false">
      <c r="A74" s="1" t="s">
        <v>28</v>
      </c>
      <c r="B74" s="1" t="n">
        <v>55</v>
      </c>
      <c r="C74" s="1" t="n">
        <v>35</v>
      </c>
      <c r="D74" s="1" t="n">
        <v>153</v>
      </c>
      <c r="E74" s="1" t="n">
        <v>51</v>
      </c>
      <c r="F74" s="1" t="n">
        <v>81</v>
      </c>
      <c r="G74" s="1" t="n">
        <v>49</v>
      </c>
      <c r="H74" s="1" t="n">
        <v>32</v>
      </c>
      <c r="I74" s="1" t="n">
        <v>29</v>
      </c>
    </row>
    <row r="75" customFormat="false" ht="12.8" hidden="false" customHeight="false" outlineLevel="0" collapsed="false">
      <c r="A75" s="1" t="s">
        <v>29</v>
      </c>
      <c r="B75" s="1" t="n">
        <v>64</v>
      </c>
      <c r="C75" s="1" t="n">
        <v>28</v>
      </c>
      <c r="D75" s="1" t="n">
        <v>53</v>
      </c>
      <c r="E75" s="1" t="n">
        <v>26</v>
      </c>
      <c r="F75" s="1" t="n">
        <v>23</v>
      </c>
      <c r="G75" s="1" t="n">
        <v>15</v>
      </c>
      <c r="H75" s="1" t="n">
        <v>13</v>
      </c>
      <c r="I75" s="1" t="n">
        <v>11</v>
      </c>
    </row>
    <row r="76" customFormat="false" ht="12.8" hidden="false" customHeight="false" outlineLevel="0" collapsed="false">
      <c r="A76" s="1" t="s">
        <v>30</v>
      </c>
      <c r="B76" s="1" t="n">
        <v>53</v>
      </c>
      <c r="C76" s="1" t="n">
        <v>21</v>
      </c>
      <c r="D76" s="1" t="n">
        <v>47</v>
      </c>
      <c r="E76" s="1" t="n">
        <v>19</v>
      </c>
      <c r="F76" s="1" t="n">
        <v>34</v>
      </c>
      <c r="G76" s="1" t="n">
        <v>18</v>
      </c>
      <c r="H76" s="1" t="n">
        <v>20</v>
      </c>
      <c r="I76" s="1" t="n">
        <v>19</v>
      </c>
    </row>
    <row r="77" customFormat="false" ht="12.8" hidden="false" customHeight="false" outlineLevel="0" collapsed="false">
      <c r="A77" s="1" t="s">
        <v>31</v>
      </c>
      <c r="B77" s="1" t="n">
        <v>89</v>
      </c>
      <c r="C77" s="1" t="n">
        <v>32</v>
      </c>
      <c r="D77" s="1" t="n">
        <v>107</v>
      </c>
      <c r="E77" s="1" t="n">
        <v>42</v>
      </c>
      <c r="F77" s="1" t="n">
        <v>39</v>
      </c>
      <c r="G77" s="1" t="n">
        <v>28</v>
      </c>
      <c r="H77" s="1" t="n">
        <v>32</v>
      </c>
      <c r="I77" s="1" t="n">
        <v>28</v>
      </c>
    </row>
    <row r="78" customFormat="false" ht="12.8" hidden="false" customHeight="false" outlineLevel="0" collapsed="false">
      <c r="A78" s="1" t="s">
        <v>44</v>
      </c>
      <c r="B78" s="1" t="n">
        <v>61</v>
      </c>
      <c r="C78" s="1" t="n">
        <v>29</v>
      </c>
      <c r="D78" s="1" t="n">
        <v>77</v>
      </c>
      <c r="E78" s="1" t="n">
        <v>20</v>
      </c>
      <c r="F78" s="1" t="n">
        <v>20</v>
      </c>
      <c r="G78" s="1" t="n">
        <v>15</v>
      </c>
      <c r="H78" s="1" t="n">
        <v>17</v>
      </c>
      <c r="I78" s="1" t="n">
        <v>15</v>
      </c>
    </row>
    <row r="79" customFormat="false" ht="12.8" hidden="false" customHeight="false" outlineLevel="0" collapsed="false">
      <c r="A79" s="1" t="s">
        <v>45</v>
      </c>
      <c r="B79" s="1" t="n">
        <v>48</v>
      </c>
      <c r="C79" s="1" t="n">
        <v>14</v>
      </c>
      <c r="D79" s="1" t="n">
        <v>69</v>
      </c>
      <c r="E79" s="1" t="n">
        <v>18</v>
      </c>
      <c r="F79" s="1" t="n">
        <v>10</v>
      </c>
      <c r="G79" s="1" t="n">
        <v>7</v>
      </c>
      <c r="H79" s="1" t="n">
        <v>6</v>
      </c>
      <c r="I79" s="1" t="n">
        <v>6</v>
      </c>
    </row>
    <row r="80" customFormat="false" ht="12.8" hidden="false" customHeight="false" outlineLevel="0" collapsed="false">
      <c r="A80" s="1" t="s">
        <v>46</v>
      </c>
      <c r="B80" s="1" t="n">
        <v>40</v>
      </c>
      <c r="C80" s="1" t="n">
        <v>16</v>
      </c>
      <c r="D80" s="1" t="n">
        <v>51</v>
      </c>
      <c r="E80" s="1" t="n">
        <v>20</v>
      </c>
      <c r="F80" s="1" t="n">
        <v>15</v>
      </c>
      <c r="G80" s="1" t="n">
        <v>8</v>
      </c>
      <c r="H80" s="1" t="n">
        <v>12</v>
      </c>
      <c r="I80" s="1" t="n">
        <v>11</v>
      </c>
    </row>
    <row r="81" customFormat="false" ht="12.8" hidden="false" customHeight="false" outlineLevel="0" collapsed="false">
      <c r="A81" s="1" t="s">
        <v>47</v>
      </c>
      <c r="B81" s="1" t="n">
        <v>42</v>
      </c>
      <c r="C81" s="1" t="n">
        <v>19</v>
      </c>
      <c r="D81" s="1" t="n">
        <v>82</v>
      </c>
      <c r="E81" s="1" t="n">
        <v>26</v>
      </c>
      <c r="F81" s="1" t="n">
        <v>14</v>
      </c>
      <c r="G81" s="1" t="n">
        <v>7</v>
      </c>
      <c r="H81" s="1" t="n">
        <v>11</v>
      </c>
      <c r="I81" s="1" t="n">
        <v>10</v>
      </c>
    </row>
    <row r="82" customFormat="false" ht="12.8" hidden="false" customHeight="false" outlineLevel="0" collapsed="false">
      <c r="A82" s="1" t="s">
        <v>60</v>
      </c>
      <c r="B82" s="1" t="n">
        <v>323</v>
      </c>
      <c r="C82" s="1" t="n">
        <v>132</v>
      </c>
      <c r="D82" s="1" t="n">
        <v>436</v>
      </c>
      <c r="E82" s="1" t="n">
        <v>129</v>
      </c>
      <c r="F82" s="1" t="n">
        <v>171</v>
      </c>
      <c r="G82" s="1" t="n">
        <v>89</v>
      </c>
      <c r="H82" s="1" t="n">
        <v>94</v>
      </c>
      <c r="I82" s="1" t="n">
        <v>77</v>
      </c>
    </row>
    <row r="83" customFormat="false" ht="12.8" hidden="false" customHeight="false" outlineLevel="0" collapsed="false">
      <c r="A83" s="1" t="s">
        <v>61</v>
      </c>
      <c r="B83" s="1" t="n">
        <v>146</v>
      </c>
      <c r="C83" s="1" t="n">
        <v>62</v>
      </c>
      <c r="D83" s="1" t="n">
        <v>184</v>
      </c>
      <c r="E83" s="1" t="n">
        <v>70</v>
      </c>
      <c r="F83" s="1" t="n">
        <v>119</v>
      </c>
      <c r="G83" s="1" t="n">
        <v>66</v>
      </c>
      <c r="H83" s="1" t="n">
        <v>58</v>
      </c>
      <c r="I83" s="1" t="n">
        <v>50</v>
      </c>
    </row>
    <row r="84" customFormat="false" ht="12.8" hidden="false" customHeight="false" outlineLevel="0" collapsed="false">
      <c r="A84" s="1" t="s">
        <v>62</v>
      </c>
      <c r="B84" s="1" t="n">
        <v>179</v>
      </c>
      <c r="C84" s="1" t="n">
        <v>85</v>
      </c>
      <c r="D84" s="1" t="n">
        <v>297</v>
      </c>
      <c r="E84" s="1" t="n">
        <v>97</v>
      </c>
      <c r="F84" s="1" t="n">
        <v>121</v>
      </c>
      <c r="G84" s="1" t="n">
        <v>68</v>
      </c>
      <c r="H84" s="1" t="n">
        <v>57</v>
      </c>
      <c r="I84" s="1" t="n">
        <v>51</v>
      </c>
    </row>
    <row r="85" customFormat="false" ht="12.8" hidden="false" customHeight="false" outlineLevel="0" collapsed="false">
      <c r="A85" s="1" t="s">
        <v>63</v>
      </c>
      <c r="B85" s="1" t="n">
        <v>171</v>
      </c>
      <c r="C85" s="1" t="n">
        <v>85</v>
      </c>
      <c r="D85" s="1" t="n">
        <v>288</v>
      </c>
      <c r="E85" s="1" t="n">
        <v>110</v>
      </c>
      <c r="F85" s="1" t="n">
        <v>111</v>
      </c>
      <c r="G85" s="1" t="n">
        <v>70</v>
      </c>
      <c r="H85" s="1" t="n">
        <v>44</v>
      </c>
      <c r="I85" s="1" t="n">
        <v>39</v>
      </c>
    </row>
    <row r="86" customFormat="false" ht="12.8" hidden="false" customHeight="false" outlineLevel="0" collapsed="false">
      <c r="A86" s="1" t="s">
        <v>76</v>
      </c>
      <c r="B86" s="1" t="n">
        <v>124</v>
      </c>
      <c r="C86" s="1" t="n">
        <v>54</v>
      </c>
      <c r="D86" s="1" t="n">
        <v>156</v>
      </c>
      <c r="E86" s="1" t="n">
        <v>39</v>
      </c>
      <c r="F86" s="1" t="n">
        <v>68</v>
      </c>
      <c r="G86" s="1" t="n">
        <v>31</v>
      </c>
      <c r="H86" s="1" t="n">
        <v>53</v>
      </c>
      <c r="I86" s="1" t="n">
        <v>38</v>
      </c>
    </row>
    <row r="87" customFormat="false" ht="12.8" hidden="false" customHeight="false" outlineLevel="0" collapsed="false">
      <c r="A87" s="1" t="s">
        <v>77</v>
      </c>
      <c r="B87" s="1" t="n">
        <v>45</v>
      </c>
      <c r="C87" s="1" t="n">
        <v>22</v>
      </c>
      <c r="D87" s="1" t="n">
        <v>77</v>
      </c>
      <c r="E87" s="1" t="n">
        <v>23</v>
      </c>
      <c r="F87" s="1" t="n">
        <v>31</v>
      </c>
      <c r="G87" s="1" t="n">
        <v>23</v>
      </c>
      <c r="H87" s="1" t="n">
        <v>20</v>
      </c>
      <c r="I87" s="1" t="n">
        <v>18</v>
      </c>
    </row>
    <row r="88" customFormat="false" ht="12.8" hidden="false" customHeight="false" outlineLevel="0" collapsed="false">
      <c r="A88" s="1" t="s">
        <v>78</v>
      </c>
      <c r="B88" s="1" t="n">
        <v>58</v>
      </c>
      <c r="C88" s="1" t="n">
        <v>31</v>
      </c>
      <c r="D88" s="1" t="n">
        <v>132</v>
      </c>
      <c r="E88" s="1" t="n">
        <v>31</v>
      </c>
      <c r="F88" s="1" t="n">
        <v>49</v>
      </c>
      <c r="G88" s="1" t="n">
        <v>29</v>
      </c>
      <c r="H88" s="1" t="n">
        <v>13</v>
      </c>
      <c r="I88" s="1" t="n">
        <v>11</v>
      </c>
    </row>
    <row r="89" customFormat="false" ht="12.8" hidden="false" customHeight="false" outlineLevel="0" collapsed="false">
      <c r="A89" s="1" t="s">
        <v>79</v>
      </c>
      <c r="B89" s="1" t="n">
        <v>117</v>
      </c>
      <c r="C89" s="1" t="n">
        <v>64</v>
      </c>
      <c r="D89" s="1" t="n">
        <v>183</v>
      </c>
      <c r="E89" s="1" t="n">
        <v>71</v>
      </c>
      <c r="F89" s="1" t="n">
        <v>58</v>
      </c>
      <c r="G89" s="1" t="n">
        <v>33</v>
      </c>
      <c r="H89" s="1" t="n">
        <v>36</v>
      </c>
      <c r="I89" s="1" t="n">
        <v>33</v>
      </c>
    </row>
    <row r="90" customFormat="false" ht="12.8" hidden="false" customHeight="false" outlineLevel="0" collapsed="false">
      <c r="A90" s="1" t="s">
        <v>92</v>
      </c>
      <c r="B90" s="1" t="n">
        <v>236</v>
      </c>
      <c r="C90" s="1" t="n">
        <v>93</v>
      </c>
      <c r="D90" s="1" t="n">
        <v>286</v>
      </c>
      <c r="E90" s="1" t="n">
        <v>106</v>
      </c>
      <c r="F90" s="1" t="n">
        <v>151</v>
      </c>
      <c r="G90" s="1" t="n">
        <v>85</v>
      </c>
      <c r="H90" s="1" t="n">
        <v>77</v>
      </c>
      <c r="I90" s="1" t="n">
        <v>68</v>
      </c>
    </row>
    <row r="91" customFormat="false" ht="12.8" hidden="false" customHeight="false" outlineLevel="0" collapsed="false">
      <c r="A91" s="1" t="s">
        <v>93</v>
      </c>
      <c r="B91" s="1" t="n">
        <v>89</v>
      </c>
      <c r="C91" s="1" t="n">
        <v>40</v>
      </c>
      <c r="D91" s="1" t="n">
        <v>162</v>
      </c>
      <c r="E91" s="1" t="n">
        <v>54</v>
      </c>
      <c r="F91" s="1" t="n">
        <v>79</v>
      </c>
      <c r="G91" s="1" t="n">
        <v>43</v>
      </c>
      <c r="H91" s="1" t="n">
        <v>46</v>
      </c>
      <c r="I91" s="1" t="n">
        <v>38</v>
      </c>
    </row>
    <row r="92" customFormat="false" ht="12.8" hidden="false" customHeight="false" outlineLevel="0" collapsed="false">
      <c r="A92" s="1" t="s">
        <v>94</v>
      </c>
      <c r="B92" s="1" t="n">
        <v>194</v>
      </c>
      <c r="C92" s="1" t="n">
        <v>77</v>
      </c>
      <c r="D92" s="1" t="n">
        <v>226</v>
      </c>
      <c r="E92" s="1" t="n">
        <v>68</v>
      </c>
      <c r="F92" s="1" t="n">
        <v>125</v>
      </c>
      <c r="G92" s="1" t="n">
        <v>65</v>
      </c>
      <c r="H92" s="1" t="n">
        <v>32</v>
      </c>
      <c r="I92" s="1" t="n">
        <v>28</v>
      </c>
    </row>
    <row r="93" customFormat="false" ht="12.8" hidden="false" customHeight="false" outlineLevel="0" collapsed="false">
      <c r="A93" s="1" t="s">
        <v>95</v>
      </c>
      <c r="B93" s="1" t="n">
        <v>157</v>
      </c>
      <c r="C93" s="1" t="n">
        <v>64</v>
      </c>
      <c r="D93" s="1" t="n">
        <v>230</v>
      </c>
      <c r="E93" s="1" t="n">
        <v>81</v>
      </c>
      <c r="F93" s="1" t="n">
        <v>109</v>
      </c>
      <c r="G93" s="1" t="n">
        <v>63</v>
      </c>
      <c r="H93" s="1" t="n">
        <v>55</v>
      </c>
      <c r="I93" s="1" t="n">
        <v>50</v>
      </c>
    </row>
    <row r="94" customFormat="false" ht="12.8" hidden="false" customHeight="false" outlineLevel="0" collapsed="false">
      <c r="A94" s="1" t="s">
        <v>108</v>
      </c>
      <c r="B94" s="1" t="n">
        <v>86</v>
      </c>
      <c r="C94" s="1" t="n">
        <v>39</v>
      </c>
      <c r="D94" s="1" t="n">
        <v>187</v>
      </c>
      <c r="E94" s="1" t="n">
        <v>43</v>
      </c>
      <c r="F94" s="1" t="n">
        <v>68</v>
      </c>
      <c r="G94" s="1" t="n">
        <v>37</v>
      </c>
      <c r="H94" s="1" t="n">
        <v>31</v>
      </c>
      <c r="I94" s="1" t="n">
        <v>25</v>
      </c>
    </row>
    <row r="95" customFormat="false" ht="12.8" hidden="false" customHeight="false" outlineLevel="0" collapsed="false">
      <c r="A95" s="1" t="s">
        <v>109</v>
      </c>
      <c r="B95" s="1" t="n">
        <v>61</v>
      </c>
      <c r="C95" s="1" t="n">
        <v>25</v>
      </c>
      <c r="D95" s="1" t="n">
        <v>109</v>
      </c>
      <c r="E95" s="1" t="n">
        <v>26</v>
      </c>
      <c r="F95" s="1" t="n">
        <v>29</v>
      </c>
      <c r="G95" s="1" t="n">
        <v>21</v>
      </c>
      <c r="H95" s="1" t="n">
        <v>21</v>
      </c>
      <c r="I95" s="1" t="n">
        <v>20</v>
      </c>
    </row>
    <row r="96" customFormat="false" ht="12.8" hidden="false" customHeight="false" outlineLevel="0" collapsed="false">
      <c r="A96" s="1" t="s">
        <v>110</v>
      </c>
      <c r="B96" s="1" t="n">
        <v>43</v>
      </c>
      <c r="C96" s="1" t="n">
        <v>25</v>
      </c>
      <c r="D96" s="1" t="n">
        <v>106</v>
      </c>
      <c r="E96" s="1" t="n">
        <v>30</v>
      </c>
      <c r="F96" s="1" t="n">
        <v>27</v>
      </c>
      <c r="G96" s="1" t="n">
        <v>22</v>
      </c>
      <c r="H96" s="1" t="n">
        <v>17</v>
      </c>
      <c r="I96" s="1" t="n">
        <v>16</v>
      </c>
    </row>
    <row r="97" customFormat="false" ht="12.8" hidden="false" customHeight="false" outlineLevel="0" collapsed="false">
      <c r="A97" s="1" t="s">
        <v>111</v>
      </c>
      <c r="B97" s="1" t="n">
        <v>140</v>
      </c>
      <c r="C97" s="1" t="n">
        <v>52</v>
      </c>
      <c r="D97" s="1" t="n">
        <v>197</v>
      </c>
      <c r="E97" s="1" t="n">
        <v>57</v>
      </c>
      <c r="F97" s="1" t="n">
        <v>72</v>
      </c>
      <c r="G97" s="1" t="n">
        <v>45</v>
      </c>
      <c r="H97" s="1" t="n">
        <v>42</v>
      </c>
      <c r="I97" s="1" t="n">
        <v>34</v>
      </c>
    </row>
    <row r="98" customFormat="false" ht="12.8" hidden="false" customHeight="false" outlineLevel="0" collapsed="false">
      <c r="B98" s="1" t="n">
        <f aca="false">SUM(B2:B97)</f>
        <v>10363</v>
      </c>
      <c r="C98" s="1" t="n">
        <f aca="false">SUM(C2:C97)</f>
        <v>4466</v>
      </c>
      <c r="D98" s="1" t="n">
        <f aca="false">SUM(D2:D97)</f>
        <v>14832</v>
      </c>
      <c r="E98" s="1" t="n">
        <f aca="false">SUM(E2:E97)</f>
        <v>4882</v>
      </c>
      <c r="F98" s="1" t="n">
        <f aca="false">SUM(F2:F97)</f>
        <v>6222</v>
      </c>
      <c r="G98" s="1" t="n">
        <f aca="false">SUM(G2:G97)</f>
        <v>3591</v>
      </c>
      <c r="H98" s="1" t="n">
        <f aca="false">SUM(H2:H97)</f>
        <v>3076</v>
      </c>
      <c r="I98" s="1" t="n">
        <f aca="false">SUM(I2:I97)</f>
        <v>266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3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C23" activeCellId="0" sqref="C23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1" t="n">
        <v>16</v>
      </c>
      <c r="B1" s="1" t="s">
        <v>13</v>
      </c>
      <c r="C1" s="1" t="s">
        <v>120</v>
      </c>
      <c r="D1" s="1" t="s">
        <v>121</v>
      </c>
    </row>
    <row r="2" customFormat="false" ht="12.8" hidden="false" customHeight="false" outlineLevel="0" collapsed="false">
      <c r="A2" s="1" t="n">
        <v>12</v>
      </c>
      <c r="B2" s="1" t="s">
        <v>13</v>
      </c>
      <c r="C2" s="1" t="s">
        <v>120</v>
      </c>
      <c r="D2" s="1" t="s">
        <v>122</v>
      </c>
      <c r="H2" s="1" t="s">
        <v>9</v>
      </c>
      <c r="I2" s="1" t="s">
        <v>10</v>
      </c>
      <c r="J2" s="1" t="s">
        <v>11</v>
      </c>
    </row>
    <row r="3" customFormat="false" ht="12.8" hidden="false" customHeight="false" outlineLevel="0" collapsed="false">
      <c r="A3" s="1" t="n">
        <v>41</v>
      </c>
      <c r="B3" s="1" t="s">
        <v>13</v>
      </c>
      <c r="C3" s="1" t="s">
        <v>123</v>
      </c>
      <c r="D3" s="1" t="s">
        <v>121</v>
      </c>
      <c r="H3" s="1" t="n">
        <f aca="false">SUM(A10,A11,A19,A20,A3:A4,A12:A13)</f>
        <v>240</v>
      </c>
      <c r="I3" s="1" t="n">
        <f aca="false">A23-H3</f>
        <v>150</v>
      </c>
      <c r="J3" s="1" t="n">
        <f aca="false">H3/I3</f>
        <v>1.6</v>
      </c>
    </row>
    <row r="4" customFormat="false" ht="12.8" hidden="false" customHeight="false" outlineLevel="0" collapsed="false">
      <c r="A4" s="1" t="n">
        <v>19</v>
      </c>
      <c r="B4" s="1" t="s">
        <v>13</v>
      </c>
      <c r="C4" s="1" t="s">
        <v>123</v>
      </c>
      <c r="D4" s="1" t="s">
        <v>122</v>
      </c>
    </row>
    <row r="5" customFormat="false" ht="12.8" hidden="false" customHeight="false" outlineLevel="0" collapsed="false">
      <c r="A5" s="1" t="n">
        <v>8</v>
      </c>
      <c r="B5" s="1" t="s">
        <v>13</v>
      </c>
      <c r="C5" s="1" t="s">
        <v>124</v>
      </c>
      <c r="D5" s="1" t="s">
        <v>121</v>
      </c>
    </row>
    <row r="6" customFormat="false" ht="12.8" hidden="false" customHeight="false" outlineLevel="0" collapsed="false">
      <c r="A6" s="1" t="n">
        <v>5</v>
      </c>
      <c r="B6" s="1" t="s">
        <v>13</v>
      </c>
      <c r="C6" s="1" t="s">
        <v>124</v>
      </c>
      <c r="D6" s="1" t="s">
        <v>122</v>
      </c>
    </row>
    <row r="7" customFormat="false" ht="12.8" hidden="false" customHeight="false" outlineLevel="0" collapsed="false">
      <c r="A7" s="1" t="n">
        <v>27</v>
      </c>
      <c r="B7" s="1" t="s">
        <v>120</v>
      </c>
      <c r="C7" s="1" t="s">
        <v>13</v>
      </c>
      <c r="D7" s="1" t="s">
        <v>121</v>
      </c>
    </row>
    <row r="8" customFormat="false" ht="12.8" hidden="false" customHeight="false" outlineLevel="0" collapsed="false">
      <c r="A8" s="1" t="n">
        <v>10</v>
      </c>
      <c r="B8" s="1" t="s">
        <v>120</v>
      </c>
      <c r="C8" s="1" t="s">
        <v>13</v>
      </c>
      <c r="D8" s="1" t="s">
        <v>122</v>
      </c>
    </row>
    <row r="9" customFormat="false" ht="12.8" hidden="false" customHeight="false" outlineLevel="0" collapsed="false">
      <c r="A9" s="1" t="n">
        <v>3</v>
      </c>
      <c r="B9" s="1" t="s">
        <v>120</v>
      </c>
      <c r="C9" s="1" t="s">
        <v>123</v>
      </c>
      <c r="D9" s="1" t="s">
        <v>121</v>
      </c>
    </row>
    <row r="10" customFormat="false" ht="12.8" hidden="false" customHeight="false" outlineLevel="0" collapsed="false">
      <c r="A10" s="1" t="n">
        <v>46</v>
      </c>
      <c r="B10" s="1" t="s">
        <v>120</v>
      </c>
      <c r="C10" s="1" t="s">
        <v>124</v>
      </c>
      <c r="D10" s="1" t="s">
        <v>121</v>
      </c>
    </row>
    <row r="11" customFormat="false" ht="12.8" hidden="false" customHeight="false" outlineLevel="0" collapsed="false">
      <c r="A11" s="1" t="n">
        <v>22</v>
      </c>
      <c r="B11" s="1" t="s">
        <v>120</v>
      </c>
      <c r="C11" s="1" t="s">
        <v>124</v>
      </c>
      <c r="D11" s="1" t="s">
        <v>122</v>
      </c>
    </row>
    <row r="12" customFormat="false" ht="12.8" hidden="false" customHeight="false" outlineLevel="0" collapsed="false">
      <c r="A12" s="1" t="n">
        <v>41</v>
      </c>
      <c r="B12" s="1" t="s">
        <v>123</v>
      </c>
      <c r="C12" s="1" t="s">
        <v>13</v>
      </c>
      <c r="D12" s="1" t="s">
        <v>121</v>
      </c>
    </row>
    <row r="13" customFormat="false" ht="12.8" hidden="false" customHeight="false" outlineLevel="0" collapsed="false">
      <c r="A13" s="1" t="n">
        <v>17</v>
      </c>
      <c r="B13" s="1" t="s">
        <v>123</v>
      </c>
      <c r="C13" s="1" t="s">
        <v>13</v>
      </c>
      <c r="D13" s="1" t="s">
        <v>122</v>
      </c>
    </row>
    <row r="14" customFormat="false" ht="12.8" hidden="false" customHeight="false" outlineLevel="0" collapsed="false">
      <c r="A14" s="1" t="n">
        <v>2</v>
      </c>
      <c r="B14" s="1" t="s">
        <v>123</v>
      </c>
      <c r="C14" s="1" t="s">
        <v>120</v>
      </c>
      <c r="D14" s="1" t="s">
        <v>121</v>
      </c>
    </row>
    <row r="15" customFormat="false" ht="12.8" hidden="false" customHeight="false" outlineLevel="0" collapsed="false">
      <c r="A15" s="1" t="n">
        <v>22</v>
      </c>
      <c r="B15" s="1" t="s">
        <v>123</v>
      </c>
      <c r="C15" s="1" t="s">
        <v>124</v>
      </c>
      <c r="D15" s="1" t="s">
        <v>121</v>
      </c>
    </row>
    <row r="16" customFormat="false" ht="12.8" hidden="false" customHeight="false" outlineLevel="0" collapsed="false">
      <c r="A16" s="1" t="n">
        <v>10</v>
      </c>
      <c r="B16" s="1" t="s">
        <v>123</v>
      </c>
      <c r="C16" s="1" t="s">
        <v>124</v>
      </c>
      <c r="D16" s="1" t="s">
        <v>122</v>
      </c>
    </row>
    <row r="17" customFormat="false" ht="12.8" hidden="false" customHeight="false" outlineLevel="0" collapsed="false">
      <c r="A17" s="1" t="n">
        <v>9</v>
      </c>
      <c r="B17" s="1" t="s">
        <v>124</v>
      </c>
      <c r="C17" s="1" t="s">
        <v>13</v>
      </c>
      <c r="D17" s="1" t="s">
        <v>121</v>
      </c>
    </row>
    <row r="18" customFormat="false" ht="12.8" hidden="false" customHeight="false" outlineLevel="0" collapsed="false">
      <c r="A18" s="1" t="n">
        <v>7</v>
      </c>
      <c r="B18" s="1" t="s">
        <v>124</v>
      </c>
      <c r="C18" s="1" t="s">
        <v>13</v>
      </c>
      <c r="D18" s="1" t="s">
        <v>122</v>
      </c>
    </row>
    <row r="19" customFormat="false" ht="12.8" hidden="false" customHeight="false" outlineLevel="0" collapsed="false">
      <c r="A19" s="1" t="n">
        <v>36</v>
      </c>
      <c r="B19" s="1" t="s">
        <v>124</v>
      </c>
      <c r="C19" s="1" t="s">
        <v>120</v>
      </c>
      <c r="D19" s="1" t="s">
        <v>121</v>
      </c>
    </row>
    <row r="20" customFormat="false" ht="12.8" hidden="false" customHeight="false" outlineLevel="0" collapsed="false">
      <c r="A20" s="1" t="n">
        <v>18</v>
      </c>
      <c r="B20" s="1" t="s">
        <v>124</v>
      </c>
      <c r="C20" s="1" t="s">
        <v>120</v>
      </c>
      <c r="D20" s="1" t="s">
        <v>122</v>
      </c>
    </row>
    <row r="21" customFormat="false" ht="12.8" hidden="false" customHeight="false" outlineLevel="0" collapsed="false">
      <c r="A21" s="1" t="n">
        <v>16</v>
      </c>
      <c r="B21" s="1" t="s">
        <v>124</v>
      </c>
      <c r="C21" s="1" t="s">
        <v>123</v>
      </c>
      <c r="D21" s="1" t="s">
        <v>121</v>
      </c>
    </row>
    <row r="22" customFormat="false" ht="12.8" hidden="false" customHeight="false" outlineLevel="0" collapsed="false">
      <c r="A22" s="1" t="n">
        <v>3</v>
      </c>
      <c r="B22" s="1" t="s">
        <v>124</v>
      </c>
      <c r="C22" s="1" t="s">
        <v>123</v>
      </c>
      <c r="D22" s="1" t="s">
        <v>122</v>
      </c>
    </row>
    <row r="23" customFormat="false" ht="12.8" hidden="false" customHeight="false" outlineLevel="0" collapsed="false">
      <c r="A23" s="1" t="n">
        <f aca="false">SUM(A1:A22)</f>
        <v>39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7</TotalTime>
  <Application>LibreOffice/7.4.4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06T15:54:39Z</dcterms:created>
  <dc:creator>Sofya Garushyants</dc:creator>
  <dc:description/>
  <dc:language>en-US</dc:language>
  <cp:lastModifiedBy>Sofya Garushyants</cp:lastModifiedBy>
  <dcterms:modified xsi:type="dcterms:W3CDTF">2023-02-28T21:11:39Z</dcterms:modified>
  <cp:revision>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